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0" windowWidth="24240" windowHeight="13740" tabRatio="899"/>
  </bookViews>
  <sheets>
    <sheet name="Supplementary Table S3" sheetId="5" r:id="rId1"/>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D172" i="5" l="1"/>
  <c r="D60" i="5"/>
  <c r="D122" i="5"/>
  <c r="D102" i="5"/>
  <c r="D137" i="5"/>
  <c r="D3" i="5"/>
  <c r="D150" i="5"/>
  <c r="D11" i="5"/>
  <c r="D7" i="5"/>
  <c r="D131" i="5"/>
  <c r="D5" i="5"/>
  <c r="D24" i="5"/>
  <c r="D120" i="5"/>
  <c r="D155" i="5"/>
  <c r="D16" i="5"/>
  <c r="D162" i="5"/>
  <c r="D124" i="5"/>
  <c r="D62" i="5"/>
  <c r="D117" i="5"/>
  <c r="D50" i="5"/>
  <c r="D174" i="5"/>
  <c r="D168" i="5"/>
  <c r="D74" i="5"/>
  <c r="D66" i="5"/>
  <c r="D142" i="5"/>
  <c r="D115" i="5"/>
  <c r="D29" i="5"/>
  <c r="D41" i="5"/>
  <c r="D84" i="5"/>
  <c r="D82" i="5"/>
  <c r="D127" i="5"/>
  <c r="D4" i="5"/>
  <c r="D153" i="5"/>
  <c r="D154" i="5"/>
  <c r="D156" i="5"/>
  <c r="D157" i="5"/>
  <c r="D158" i="5"/>
  <c r="D159" i="5"/>
  <c r="D160" i="5"/>
  <c r="D161" i="5"/>
  <c r="D163" i="5"/>
  <c r="D164" i="5"/>
  <c r="D165" i="5"/>
  <c r="D166" i="5"/>
  <c r="D167" i="5"/>
  <c r="D169" i="5"/>
  <c r="D170" i="5"/>
  <c r="D171" i="5"/>
  <c r="D173" i="5"/>
  <c r="D175" i="5"/>
  <c r="D176" i="5"/>
  <c r="D177" i="5"/>
  <c r="D178" i="5"/>
  <c r="D78" i="5"/>
  <c r="D79" i="5"/>
  <c r="D80" i="5"/>
  <c r="D81" i="5"/>
  <c r="D83" i="5"/>
  <c r="D85" i="5"/>
  <c r="D86" i="5"/>
  <c r="D87" i="5"/>
  <c r="D88" i="5"/>
  <c r="D89" i="5"/>
  <c r="D90" i="5"/>
  <c r="D91" i="5"/>
  <c r="D92" i="5"/>
  <c r="D93" i="5"/>
  <c r="D94" i="5"/>
  <c r="D95" i="5"/>
  <c r="D96" i="5"/>
  <c r="D97" i="5"/>
  <c r="D98" i="5"/>
  <c r="D99" i="5"/>
  <c r="D100" i="5"/>
  <c r="D101" i="5"/>
  <c r="D103" i="5"/>
  <c r="D104" i="5"/>
  <c r="D105" i="5"/>
  <c r="D106" i="5"/>
  <c r="D107" i="5"/>
  <c r="D108" i="5"/>
  <c r="D109" i="5"/>
  <c r="D110" i="5"/>
  <c r="D111" i="5"/>
  <c r="D112" i="5"/>
  <c r="D113" i="5"/>
  <c r="D114" i="5"/>
  <c r="D116" i="5"/>
  <c r="D118" i="5"/>
  <c r="D119" i="5"/>
  <c r="D121" i="5"/>
  <c r="D123" i="5"/>
  <c r="D125" i="5"/>
  <c r="D126" i="5"/>
  <c r="D128" i="5"/>
  <c r="D129" i="5"/>
  <c r="D130" i="5"/>
  <c r="D132" i="5"/>
  <c r="D133" i="5"/>
  <c r="D134" i="5"/>
  <c r="D135" i="5"/>
  <c r="D136" i="5"/>
  <c r="D138" i="5"/>
  <c r="D139" i="5"/>
  <c r="D140" i="5"/>
  <c r="D141" i="5"/>
  <c r="D143" i="5"/>
  <c r="D144" i="5"/>
  <c r="D145" i="5"/>
  <c r="D146" i="5"/>
  <c r="D147" i="5"/>
  <c r="D148" i="5"/>
  <c r="D149" i="5"/>
  <c r="D151" i="5"/>
  <c r="D152" i="5"/>
  <c r="D32" i="5"/>
  <c r="D33" i="5"/>
  <c r="D34" i="5"/>
  <c r="D35" i="5"/>
  <c r="D36" i="5"/>
  <c r="D37" i="5"/>
  <c r="D38" i="5"/>
  <c r="D39" i="5"/>
  <c r="D40" i="5"/>
  <c r="D42" i="5"/>
  <c r="D43" i="5"/>
  <c r="D44" i="5"/>
  <c r="D45" i="5"/>
  <c r="D46" i="5"/>
  <c r="D47" i="5"/>
  <c r="D48" i="5"/>
  <c r="D49" i="5"/>
  <c r="D51" i="5"/>
  <c r="D52" i="5"/>
  <c r="D53" i="5"/>
  <c r="D54" i="5"/>
  <c r="D55" i="5"/>
  <c r="D56" i="5"/>
  <c r="D57" i="5"/>
  <c r="D58" i="5"/>
  <c r="D59" i="5"/>
  <c r="D61" i="5"/>
  <c r="D63" i="5"/>
  <c r="D64" i="5"/>
  <c r="D65" i="5"/>
  <c r="D67" i="5"/>
  <c r="D68" i="5"/>
  <c r="D69" i="5"/>
  <c r="D70" i="5"/>
  <c r="D71" i="5"/>
  <c r="D72" i="5"/>
  <c r="D73" i="5"/>
  <c r="D75" i="5"/>
  <c r="D76" i="5"/>
  <c r="D77" i="5"/>
  <c r="D6" i="5"/>
  <c r="D8" i="5"/>
  <c r="D9" i="5"/>
  <c r="D10" i="5"/>
  <c r="D12" i="5"/>
  <c r="D13" i="5"/>
  <c r="D14" i="5"/>
  <c r="D15" i="5"/>
  <c r="D17" i="5"/>
  <c r="D18" i="5"/>
  <c r="D19" i="5"/>
  <c r="D20" i="5"/>
  <c r="D21" i="5"/>
  <c r="D22" i="5"/>
  <c r="D23" i="5"/>
  <c r="D25" i="5"/>
  <c r="D26" i="5"/>
  <c r="D27" i="5"/>
  <c r="D28" i="5"/>
  <c r="D30" i="5"/>
  <c r="D31" i="5"/>
</calcChain>
</file>

<file path=xl/sharedStrings.xml><?xml version="1.0" encoding="utf-8"?>
<sst xmlns="http://schemas.openxmlformats.org/spreadsheetml/2006/main" count="536" uniqueCount="521">
  <si>
    <t>SYPL1</t>
  </si>
  <si>
    <t>ZNF207</t>
  </si>
  <si>
    <t>CLK</t>
  </si>
  <si>
    <t>LCP2</t>
  </si>
  <si>
    <t>ACAA1</t>
  </si>
  <si>
    <t>SFSWAP</t>
  </si>
  <si>
    <t>HIPK2</t>
  </si>
  <si>
    <t>SLC9A7</t>
  </si>
  <si>
    <t>TMEM260</t>
  </si>
  <si>
    <t>SNX13</t>
  </si>
  <si>
    <t>DAZAP1</t>
  </si>
  <si>
    <t>ST6GAL1</t>
  </si>
  <si>
    <t>ARHGAP15</t>
  </si>
  <si>
    <t>ZNF586</t>
  </si>
  <si>
    <t>PGS1</t>
  </si>
  <si>
    <t>ANKRD10</t>
  </si>
  <si>
    <t>DDX17</t>
  </si>
  <si>
    <t>PYGL</t>
  </si>
  <si>
    <t>SRSF5</t>
  </si>
  <si>
    <t>RABGGTA</t>
  </si>
  <si>
    <t>PABPC1L</t>
  </si>
  <si>
    <t>TLR8</t>
  </si>
  <si>
    <t>DECR1</t>
  </si>
  <si>
    <t>SNRNP70</t>
  </si>
  <si>
    <t>CD79A</t>
  </si>
  <si>
    <t>NAMPT</t>
  </si>
  <si>
    <t>NPDC1</t>
  </si>
  <si>
    <t>MICU1</t>
  </si>
  <si>
    <t>CDK5RAP3</t>
  </si>
  <si>
    <t>DDX5</t>
  </si>
  <si>
    <t>WSB1</t>
  </si>
  <si>
    <t>BST1</t>
  </si>
  <si>
    <t>CLEC2B</t>
  </si>
  <si>
    <t>BIN2</t>
  </si>
  <si>
    <t>BCL7A</t>
  </si>
  <si>
    <t>SLC38A1</t>
  </si>
  <si>
    <t>BTN3A3</t>
  </si>
  <si>
    <t>CLK4</t>
  </si>
  <si>
    <t>NKTR</t>
  </si>
  <si>
    <t>GCA</t>
  </si>
  <si>
    <t>SF3B1</t>
  </si>
  <si>
    <t>SRSF7</t>
  </si>
  <si>
    <t>TIA1</t>
  </si>
  <si>
    <t>RSRP1</t>
  </si>
  <si>
    <t>FBXL5</t>
  </si>
  <si>
    <t>TRPM6</t>
  </si>
  <si>
    <t>TRIM25</t>
  </si>
  <si>
    <t>FLT3</t>
  </si>
  <si>
    <t>PDE1B</t>
  </si>
  <si>
    <t>BCAS4</t>
  </si>
  <si>
    <t>PRDX5</t>
  </si>
  <si>
    <t>APOBEC3A</t>
  </si>
  <si>
    <t>RIPK3</t>
  </si>
  <si>
    <t>ADCY4</t>
  </si>
  <si>
    <t>EIF2S3</t>
  </si>
  <si>
    <t>LILRB2</t>
  </si>
  <si>
    <t>RBM39</t>
  </si>
  <si>
    <t>RPL27</t>
  </si>
  <si>
    <t>PTPRE</t>
  </si>
  <si>
    <t>CARD6</t>
  </si>
  <si>
    <t>PNISR</t>
  </si>
  <si>
    <t>ZFC3H1</t>
  </si>
  <si>
    <t>PRPF38B</t>
  </si>
  <si>
    <t>CCNH</t>
  </si>
  <si>
    <t>CARS2</t>
  </si>
  <si>
    <t>DMTF1</t>
  </si>
  <si>
    <t>DYSF</t>
  </si>
  <si>
    <t>SP110</t>
  </si>
  <si>
    <t>IL1RN</t>
  </si>
  <si>
    <t>POLR1E</t>
  </si>
  <si>
    <t>IRF4</t>
  </si>
  <si>
    <t>CREBZF</t>
  </si>
  <si>
    <t>CASP1</t>
  </si>
  <si>
    <t>SECISBP2L</t>
  </si>
  <si>
    <t>PARVG</t>
  </si>
  <si>
    <t>TMEM19</t>
  </si>
  <si>
    <t>BCL2A1</t>
  </si>
  <si>
    <t>SCAPER</t>
  </si>
  <si>
    <t>TSPAN3</t>
  </si>
  <si>
    <t>MCTP2</t>
  </si>
  <si>
    <t>GALNS</t>
  </si>
  <si>
    <t>NARF</t>
  </si>
  <si>
    <t>RPS8</t>
  </si>
  <si>
    <t>S100A8</t>
  </si>
  <si>
    <t>NFKBIZ</t>
  </si>
  <si>
    <t>ATG3</t>
  </si>
  <si>
    <t>ROPN1L</t>
  </si>
  <si>
    <t>FBXO38</t>
  </si>
  <si>
    <t>TRIM41</t>
  </si>
  <si>
    <t>TMEM209</t>
  </si>
  <si>
    <t>OGT</t>
  </si>
  <si>
    <t>UHRF2</t>
  </si>
  <si>
    <t>ARID5B</t>
  </si>
  <si>
    <t>CTAGE5</t>
  </si>
  <si>
    <t>VTI1A</t>
  </si>
  <si>
    <t>ACSL1</t>
  </si>
  <si>
    <t>KCNJ15</t>
  </si>
  <si>
    <t>TNFRSF13C</t>
  </si>
  <si>
    <t>CXCR5</t>
  </si>
  <si>
    <t>NBEAL2</t>
  </si>
  <si>
    <t>HK3</t>
  </si>
  <si>
    <t>SRSF2</t>
  </si>
  <si>
    <t>FMNL3</t>
  </si>
  <si>
    <t>NXF1</t>
  </si>
  <si>
    <t>SLC22A15</t>
  </si>
  <si>
    <t>ANKZF1</t>
  </si>
  <si>
    <t>IFI16</t>
  </si>
  <si>
    <t>CCNL1</t>
  </si>
  <si>
    <t>TTC14</t>
  </si>
  <si>
    <t>PRKCD</t>
  </si>
  <si>
    <t>WDR82</t>
  </si>
  <si>
    <t>TMEM144</t>
  </si>
  <si>
    <t>EBF1</t>
  </si>
  <si>
    <t>TRA2A</t>
  </si>
  <si>
    <t>PCF11</t>
  </si>
  <si>
    <t>RIC3</t>
  </si>
  <si>
    <t>FAM111A</t>
  </si>
  <si>
    <t>EEF2</t>
  </si>
  <si>
    <t>THAP11</t>
  </si>
  <si>
    <t>SEPT2</t>
  </si>
  <si>
    <t>MLKL</t>
  </si>
  <si>
    <t>HNRNPH1</t>
  </si>
  <si>
    <t>SLC25A6</t>
  </si>
  <si>
    <t>CEACAM3</t>
  </si>
  <si>
    <t>CXXC5</t>
  </si>
  <si>
    <t>MACROD2</t>
  </si>
  <si>
    <t>MUS81</t>
  </si>
  <si>
    <t>CBWD1</t>
  </si>
  <si>
    <t>GLRX</t>
  </si>
  <si>
    <t>PHYKPL</t>
  </si>
  <si>
    <t>MCTP1</t>
  </si>
  <si>
    <t>GNG7</t>
  </si>
  <si>
    <t>C12orf42</t>
  </si>
  <si>
    <t>C9orf139</t>
  </si>
  <si>
    <t>D2HGDH</t>
  </si>
  <si>
    <t>DDX60L</t>
  </si>
  <si>
    <t>EWSR1</t>
  </si>
  <si>
    <t>LPAR5</t>
  </si>
  <si>
    <t>SDHAP1</t>
  </si>
  <si>
    <t>PLSCR1</t>
  </si>
  <si>
    <t>NTNG2</t>
  </si>
  <si>
    <t>CASP4</t>
  </si>
  <si>
    <t>ARRDC1</t>
  </si>
  <si>
    <t>ATG7</t>
  </si>
  <si>
    <t>FAR1</t>
  </si>
  <si>
    <t>ZNF460</t>
  </si>
  <si>
    <t>ZNF790</t>
  </si>
  <si>
    <t>GABBR1</t>
  </si>
  <si>
    <t>LBH</t>
  </si>
  <si>
    <t>IRF9</t>
  </si>
  <si>
    <t>FLJ46757</t>
  </si>
  <si>
    <t>TNFRSF25</t>
  </si>
  <si>
    <t>RP5_1086K</t>
  </si>
  <si>
    <t>CTB_86H12</t>
  </si>
  <si>
    <t>TTN_AS1</t>
  </si>
  <si>
    <t>PSMD6</t>
  </si>
  <si>
    <t>RP11_295P9</t>
  </si>
  <si>
    <t>IGKV3_11</t>
  </si>
  <si>
    <t>LILRA6</t>
  </si>
  <si>
    <t>AP001258</t>
  </si>
  <si>
    <t>OIP5_AS1</t>
  </si>
  <si>
    <t>FAM13A</t>
  </si>
  <si>
    <t>MALAT1</t>
  </si>
  <si>
    <t>AP5B1</t>
  </si>
  <si>
    <t>EBLN2</t>
  </si>
  <si>
    <t>RP11_448G15</t>
  </si>
  <si>
    <t>CTD_2020K17</t>
  </si>
  <si>
    <t>RP11_65L3</t>
  </si>
  <si>
    <t>RP11_326I11</t>
  </si>
  <si>
    <t>RP6_159A1</t>
  </si>
  <si>
    <t>RP11_358B23</t>
  </si>
  <si>
    <t>RP11_48E17</t>
  </si>
  <si>
    <t>ST3GAL4</t>
  </si>
  <si>
    <t>LINC00282</t>
  </si>
  <si>
    <t>potassium inwardly-rectifying channel, subfamily J, member 15</t>
  </si>
  <si>
    <t>hexokinase 3 (white cell)</t>
  </si>
  <si>
    <t>neural proliferation, differentiation and control, 1</t>
  </si>
  <si>
    <t>phosphodiesterase 1B, calmodulin-dependent</t>
  </si>
  <si>
    <t>apolipoprotein B mRNA editing enzyme, catalytic polypeptide-like 3A</t>
  </si>
  <si>
    <t>ropporin 1-like</t>
  </si>
  <si>
    <t>phospholipid scramblase 1</t>
  </si>
  <si>
    <t>transmembrane protein 144</t>
  </si>
  <si>
    <t>transient receptor potential cation channel, subfamily M, member 6</t>
  </si>
  <si>
    <t>interferon regulatory factor 9</t>
  </si>
  <si>
    <t>dysferlin, limb girdle muscular dystrophy 2B (autosomal recessive)</t>
  </si>
  <si>
    <t>DEAD (Asp-Glu-Ala-Asp) box polypeptide 60-like</t>
  </si>
  <si>
    <t>interleukin 1 receptor antagonist</t>
  </si>
  <si>
    <t>carcinoembryonic antigen-related cell adhesion molecule 3</t>
  </si>
  <si>
    <t>C-type lectin domain family 2, member B</t>
  </si>
  <si>
    <t>caspase 1, apoptosis-related cysteine peptidase (interleukin 1, beta, convertase)</t>
  </si>
  <si>
    <t>glutaredoxin (thioltransferase)</t>
  </si>
  <si>
    <t>receptor-interacting serine-threonine kinase 3</t>
  </si>
  <si>
    <t>nicotinamide phosphoribosyltransferase</t>
  </si>
  <si>
    <t>grancalcin, EF-hand calcium binding protein</t>
  </si>
  <si>
    <t>caspase 4, apoptosis-related cysteine peptidase</t>
  </si>
  <si>
    <t>adhesion molecule, interacts with CXADR antigen 1</t>
  </si>
  <si>
    <t>mixed lineage kinase domain-like</t>
  </si>
  <si>
    <t>interferon, gamma-inducible protein 16</t>
  </si>
  <si>
    <t>nuclear factor of kappa light polypeptide gene enhancer in B-cells inhibitor, zeta</t>
  </si>
  <si>
    <t>B-cell CLL/lymphoma 7A</t>
  </si>
  <si>
    <t>zinc finger protein 790</t>
  </si>
  <si>
    <t>chemokine (C-X-C motif) receptor 5</t>
  </si>
  <si>
    <t>chromosome 12 open reading frame 42</t>
  </si>
  <si>
    <t>early B-cell factor 1</t>
  </si>
  <si>
    <t>fms-related tyrosine kinase 3</t>
  </si>
  <si>
    <t>tumor necrosis factor receptor superfamily, member 13C</t>
  </si>
  <si>
    <t>CD79a molecule, immunoglobulin-associated alpha</t>
  </si>
  <si>
    <t>ENSG00000060971</t>
  </si>
  <si>
    <t>ENSG00000151726</t>
  </si>
  <si>
    <t>ENSG00000129467</t>
  </si>
  <si>
    <t>ENSG00000160593</t>
  </si>
  <si>
    <t>ENSG00000088448</t>
  </si>
  <si>
    <t>ENSG00000163516</t>
  </si>
  <si>
    <t>ENSG00000245571</t>
  </si>
  <si>
    <t>ENSG00000254470</t>
  </si>
  <si>
    <t>ENSG00000128383</t>
  </si>
  <si>
    <t>ENSG00000075884</t>
  </si>
  <si>
    <t>ENSG00000150347</t>
  </si>
  <si>
    <t>ENSG00000197070</t>
  </si>
  <si>
    <t>ENSG00000144848</t>
  </si>
  <si>
    <t>ENSG00000197548</t>
  </si>
  <si>
    <t>ENSG00000124243</t>
  </si>
  <si>
    <t>ENSG00000140379</t>
  </si>
  <si>
    <t>ENSG00000110987</t>
  </si>
  <si>
    <t>ENSG00000110934</t>
  </si>
  <si>
    <t>ENSG00000109743</t>
  </si>
  <si>
    <t>ENSG00000111801</t>
  </si>
  <si>
    <t>ENSG00000179088</t>
  </si>
  <si>
    <t>ENSG00000180539</t>
  </si>
  <si>
    <t>ENSG00000132357</t>
  </si>
  <si>
    <t>ENSG00000134905</t>
  </si>
  <si>
    <t>ENSG00000137752</t>
  </si>
  <si>
    <t>ENSG00000196954</t>
  </si>
  <si>
    <t>ENSG00000172785</t>
  </si>
  <si>
    <t>ENSG00000134480</t>
  </si>
  <si>
    <t>ENSG00000163660</t>
  </si>
  <si>
    <t>ENSG00000105369</t>
  </si>
  <si>
    <t>ENSG00000108465</t>
  </si>
  <si>
    <t>ENSG00000170956</t>
  </si>
  <si>
    <t>ENSG00000110852</t>
  </si>
  <si>
    <t>ENSG00000013441</t>
  </si>
  <si>
    <t>ENSG00000113240</t>
  </si>
  <si>
    <t>ENSG00000137504</t>
  </si>
  <si>
    <t>ENSG00000150527</t>
  </si>
  <si>
    <t>ENSG00000230551</t>
  </si>
  <si>
    <t>ENSG00000267121</t>
  </si>
  <si>
    <t>ENSG00000160683</t>
  </si>
  <si>
    <t>ENSG00000171604</t>
  </si>
  <si>
    <t>ENSG00000180902</t>
  </si>
  <si>
    <t>ENSG00000071626</t>
  </si>
  <si>
    <t>ENSG00000100201</t>
  </si>
  <si>
    <t>ENSG00000108654</t>
  </si>
  <si>
    <t>ENSG00000181381</t>
  </si>
  <si>
    <t>ENSG00000104325</t>
  </si>
  <si>
    <t>ENSG00000135164</t>
  </si>
  <si>
    <t>ENSG00000135636</t>
  </si>
  <si>
    <t>ENSG00000164330</t>
  </si>
  <si>
    <t>ENSG00000255423</t>
  </si>
  <si>
    <t>ENSG00000167658</t>
  </si>
  <si>
    <t>ENSG00000130741</t>
  </si>
  <si>
    <t>ENSG00000182944</t>
  </si>
  <si>
    <t>ENSG00000166801</t>
  </si>
  <si>
    <t>ENSG00000248019</t>
  </si>
  <si>
    <t>ENSG00000197601</t>
  </si>
  <si>
    <t>ENSG00000118564</t>
  </si>
  <si>
    <t>ENSG00000145868</t>
  </si>
  <si>
    <t>ENSG00000215458</t>
  </si>
  <si>
    <t>ENSG00000122025</t>
  </si>
  <si>
    <t>ENSG00000161791</t>
  </si>
  <si>
    <t>ENSG00000204681</t>
  </si>
  <si>
    <t>ENSG00000141012</t>
  </si>
  <si>
    <t>ENSG00000115271</t>
  </si>
  <si>
    <t>ENSG00000173221</t>
  </si>
  <si>
    <t>ENSG00000176533</t>
  </si>
  <si>
    <t>ENSG00000064393</t>
  </si>
  <si>
    <t>ENSG00000160883</t>
  </si>
  <si>
    <t>ENSG00000169045</t>
  </si>
  <si>
    <t>ENSG00000163565</t>
  </si>
  <si>
    <t>ENSG00000241351</t>
  </si>
  <si>
    <t>ENSG00000136689</t>
  </si>
  <si>
    <t>ENSG00000137265</t>
  </si>
  <si>
    <t>ENSG00000213928</t>
  </si>
  <si>
    <t>ENSG00000157551</t>
  </si>
  <si>
    <t>ENSG00000213626</t>
  </si>
  <si>
    <t>ENSG00000043462</t>
  </si>
  <si>
    <t>ENSG00000244482</t>
  </si>
  <si>
    <t>ENSG00000131042</t>
  </si>
  <si>
    <t>ENSG00000281106</t>
  </si>
  <si>
    <t>ENSG00000184574</t>
  </si>
  <si>
    <t>ENSG00000172264</t>
  </si>
  <si>
    <t>ENSG00000251562</t>
  </si>
  <si>
    <t>ENSG00000175471</t>
  </si>
  <si>
    <t>ENSG00000140563</t>
  </si>
  <si>
    <t>ENSG00000107745</t>
  </si>
  <si>
    <t>ENSG00000168404</t>
  </si>
  <si>
    <t>ENSG00000172732</t>
  </si>
  <si>
    <t>ENSG00000105835</t>
  </si>
  <si>
    <t>ENSG00000141562</t>
  </si>
  <si>
    <t>ENSG00000160796</t>
  </si>
  <si>
    <t>ENSG00000144802</t>
  </si>
  <si>
    <t>ENSG00000114857</t>
  </si>
  <si>
    <t>ENSG00000107281</t>
  </si>
  <si>
    <t>ENSG00000196358</t>
  </si>
  <si>
    <t>ENSG00000162231</t>
  </si>
  <si>
    <t>ENSG00000147162</t>
  </si>
  <si>
    <t>ENSG00000247556</t>
  </si>
  <si>
    <t>ENSG00000101104</t>
  </si>
  <si>
    <t>ENSG00000138964</t>
  </si>
  <si>
    <t>ENSG00000165494</t>
  </si>
  <si>
    <t>ENSG00000123360</t>
  </si>
  <si>
    <t>ENSG00000087157</t>
  </si>
  <si>
    <t>ENSG00000175309</t>
  </si>
  <si>
    <t>ENSG00000188313</t>
  </si>
  <si>
    <t>ENSG00000132424</t>
  </si>
  <si>
    <t>ENSG00000137054</t>
  </si>
  <si>
    <t>ENSG00000126432</t>
  </si>
  <si>
    <t>ENSG00000163932</t>
  </si>
  <si>
    <t>ENSG00000134186</t>
  </si>
  <si>
    <t>ENSG00000239653</t>
  </si>
  <si>
    <t>ENSG00000132334</t>
  </si>
  <si>
    <t>ENSG00000100504</t>
  </si>
  <si>
    <t>ENSG00000100949</t>
  </si>
  <si>
    <t>ENSG00000131051</t>
  </si>
  <si>
    <t>ENSG00000166405</t>
  </si>
  <si>
    <t>ENSG00000129465</t>
  </si>
  <si>
    <t>ENSG00000145491</t>
  </si>
  <si>
    <t>ENSG00000239665</t>
  </si>
  <si>
    <t>ENSG00000270426</t>
  </si>
  <si>
    <t>ENSG00000278829</t>
  </si>
  <si>
    <t>ENSG00000261490</t>
  </si>
  <si>
    <t>ENSG00000279884</t>
  </si>
  <si>
    <t>ENSG00000270277</t>
  </si>
  <si>
    <t>ENSG00000279598</t>
  </si>
  <si>
    <t>ENSG00000224950</t>
  </si>
  <si>
    <t>ENSG00000274536</t>
  </si>
  <si>
    <t>ENSG00000131469</t>
  </si>
  <si>
    <t>ENSG00000142937</t>
  </si>
  <si>
    <t>ENSG00000117616</t>
  </si>
  <si>
    <t>ENSG00000143546</t>
  </si>
  <si>
    <t>ENSG00000140386</t>
  </si>
  <si>
    <t>ENSG00000185485</t>
  </si>
  <si>
    <t>ENSG00000138593</t>
  </si>
  <si>
    <t>ENSG00000168385</t>
  </si>
  <si>
    <t>ENSG00000115524</t>
  </si>
  <si>
    <t>ENSG00000061936</t>
  </si>
  <si>
    <t>ENSG00000163393</t>
  </si>
  <si>
    <t>ENSG00000169100</t>
  </si>
  <si>
    <t>ENSG00000111371</t>
  </si>
  <si>
    <t>ENSG00000065923</t>
  </si>
  <si>
    <t>ENSG00000104852</t>
  </si>
  <si>
    <t>ENSG00000071189</t>
  </si>
  <si>
    <t>ENSG00000135899</t>
  </si>
  <si>
    <t>ENSG00000161547</t>
  </si>
  <si>
    <t>ENSG00000100650</t>
  </si>
  <si>
    <t>ENSG00000115875</t>
  </si>
  <si>
    <t>ENSG00000280832</t>
  </si>
  <si>
    <t>ENSG00000073849</t>
  </si>
  <si>
    <t>ENSG00000008282</t>
  </si>
  <si>
    <t>ENSG00000168286</t>
  </si>
  <si>
    <t>ENSG00000116001</t>
  </si>
  <si>
    <t>ENSG00000101916</t>
  </si>
  <si>
    <t>ENSG00000164124</t>
  </si>
  <si>
    <t>ENSG00000139291</t>
  </si>
  <si>
    <t>ENSG00000146842</t>
  </si>
  <si>
    <t>ENSG00000070269</t>
  </si>
  <si>
    <t>ENSG00000159958</t>
  </si>
  <si>
    <t>ENSG00000215788</t>
  </si>
  <si>
    <t>ENSG00000164548</t>
  </si>
  <si>
    <t>ENSG00000121060</t>
  </si>
  <si>
    <t>ENSG00000146063</t>
  </si>
  <si>
    <t>ENSG00000119121</t>
  </si>
  <si>
    <t>ENSG00000140391</t>
  </si>
  <si>
    <t>ENSG00000163728</t>
  </si>
  <si>
    <t>ENSG00000237298</t>
  </si>
  <si>
    <t>ENSG00000147854</t>
  </si>
  <si>
    <t>ENSG00000151532</t>
  </si>
  <si>
    <t>ENSG00000164091</t>
  </si>
  <si>
    <t>ENSG00000109046</t>
  </si>
  <si>
    <t>ENSG00000133858</t>
  </si>
  <si>
    <t>ENSG00000010244</t>
  </si>
  <si>
    <t>ENSG00000197714</t>
  </si>
  <si>
    <t>ENSG00000083828</t>
  </si>
  <si>
    <t>ENSG00000197863</t>
  </si>
  <si>
    <t>Ensembl ID</t>
  </si>
  <si>
    <t>Gene name</t>
  </si>
  <si>
    <t>p-value (unadjusted)</t>
  </si>
  <si>
    <t>p-value (adjusted)</t>
  </si>
  <si>
    <t>peroxiredoxin 5</t>
  </si>
  <si>
    <t>CXXC finger 5</t>
  </si>
  <si>
    <t>guanine nucleotide binding protein (G protein), gamma 7</t>
  </si>
  <si>
    <t>solute carrier family 9 (sodium/hydrogen exchanger), member 7</t>
  </si>
  <si>
    <t>lysophosphatidic acid receptor 5</t>
  </si>
  <si>
    <t>interferon regulatory factor 4</t>
  </si>
  <si>
    <t>ribosomal protein L27</t>
  </si>
  <si>
    <t>tetraspanin 3</t>
  </si>
  <si>
    <t>breast carcinoma amplified sequence 4</t>
  </si>
  <si>
    <t>polymerase (RNA) I polypeptide E, 53kDa</t>
  </si>
  <si>
    <t>limb bud and heart development homolog (mouse)</t>
  </si>
  <si>
    <t>synaptophysin-like 1</t>
  </si>
  <si>
    <t>AT rich interactive domain 5B (MRF1-like)</t>
  </si>
  <si>
    <t>solute carrier family 25 (mitochondrial carrier adenine nucleotide translocator), member 6</t>
  </si>
  <si>
    <t>eukaryotic translation initiation factor 2, subunit 3 gamma, 52kDa</t>
  </si>
  <si>
    <t>eukaryotic translation elongation factor 2</t>
  </si>
  <si>
    <t>septin 2</t>
  </si>
  <si>
    <t>transmembrane protein 19</t>
  </si>
  <si>
    <t>formin-like 3</t>
  </si>
  <si>
    <t>THAP domain containing 11</t>
  </si>
  <si>
    <t>solute carrier family 38, member 1</t>
  </si>
  <si>
    <t>ST6 beta-galactosamide alpha-2,6-sialyltranferase 1</t>
  </si>
  <si>
    <t>WD repeat domain 82</t>
  </si>
  <si>
    <t>zinc finger protein 460</t>
  </si>
  <si>
    <t>SECIS binding protein 2-like</t>
  </si>
  <si>
    <t>DEAD (Asp-Glu-Ala-Asp) box polypeptide 17</t>
  </si>
  <si>
    <t>similar to RNA binding motif protein 39</t>
  </si>
  <si>
    <t>ubiquitin-like with PHD and ring finger domains 2</t>
  </si>
  <si>
    <t>ankyrin repeat and zinc finger domain containing 1</t>
  </si>
  <si>
    <t>F-box protein 38</t>
  </si>
  <si>
    <t>zinc finger protein 207</t>
  </si>
  <si>
    <t>PRE SPLICING FACTOR 38B</t>
  </si>
  <si>
    <t>sorting nexin 13</t>
  </si>
  <si>
    <t>natural killer-tumor recognition sequence</t>
  </si>
  <si>
    <t xml:space="preserve"> Ewing sarcoma breakpoint region 1</t>
  </si>
  <si>
    <t>alanine-glyoxylate aminotransferase 2-like 2</t>
  </si>
  <si>
    <t>DEAD (Asp-Glu-Ala-Asp) box polypeptide 5</t>
  </si>
  <si>
    <t>zinc finger, C3H1-type containing</t>
  </si>
  <si>
    <t>TIA1 cytotoxic granule-associated RNA binding protein</t>
  </si>
  <si>
    <t>ankyrin repeat domain 10</t>
  </si>
  <si>
    <t>CREB/ATF bZIP transcription factor</t>
  </si>
  <si>
    <t>cyclin H</t>
  </si>
  <si>
    <t>CDC-like kinase 1</t>
  </si>
  <si>
    <t>splicing factor, arginine/serine-rich 2</t>
  </si>
  <si>
    <t>tripartite motif-containing 41</t>
  </si>
  <si>
    <t>nuclear RNA export factor 1</t>
  </si>
  <si>
    <t>fatty acyl CoA reductase 1</t>
  </si>
  <si>
    <t>protein kinase C, delta</t>
  </si>
  <si>
    <t>splicing factor, arginine/serine-rich 5</t>
  </si>
  <si>
    <t>zinc finger protein 586</t>
  </si>
  <si>
    <t>protein tyrosine phosphatase, receptor type, E</t>
  </si>
  <si>
    <t>splicing factor 3b, subunit 1, 155kDa</t>
  </si>
  <si>
    <t>calcium binding atopy-related autoantigen 1</t>
  </si>
  <si>
    <t>splicing factor, arginine/serine-rich 18</t>
  </si>
  <si>
    <t>cyclin D binding myb-like transcription factor 1</t>
  </si>
  <si>
    <t>Rho GTPase activating protein 15</t>
  </si>
  <si>
    <t>chromosome 14 open reading frame 101</t>
  </si>
  <si>
    <t>splicing factor, arginine/serine-rich 7, 35kDa</t>
  </si>
  <si>
    <t>2,4-dienoyl CoA reductase 1, mitochondrial</t>
  </si>
  <si>
    <t>arrestin domain containing 1</t>
  </si>
  <si>
    <t>WD repeat and SOCS box-containing 1</t>
  </si>
  <si>
    <t>F-box and leucine-rich repeat protein 5</t>
  </si>
  <si>
    <t>butyrophilin, subfamily 3, member A3</t>
  </si>
  <si>
    <t>acetyl-Coenzyme A acyltransferase 1</t>
  </si>
  <si>
    <t>nuclear prelamin A recognition factor</t>
  </si>
  <si>
    <t>SP110 nuclear body protein</t>
  </si>
  <si>
    <t>small nuclear ribonucleoprotein 70kDa (U1)</t>
  </si>
  <si>
    <t>galactosamine (N-acetyl)-6-sulfate sulfatase</t>
  </si>
  <si>
    <t>S-phase cyclin A-associated protein in the ER</t>
  </si>
  <si>
    <t>Rab geranylgeranyltransferase, alpha subunit</t>
  </si>
  <si>
    <t>bridging integrator 2</t>
  </si>
  <si>
    <t>parvin, gamma</t>
  </si>
  <si>
    <t>CDC-like kinase 4</t>
  </si>
  <si>
    <t>heterogeneous nuclear ribonucleoprotein H1 (H)</t>
  </si>
  <si>
    <t>DAZ associated protein 1</t>
  </si>
  <si>
    <t>caspase recruitment domain family, member 6</t>
  </si>
  <si>
    <t>multiple C2 domains, transmembrane 1</t>
  </si>
  <si>
    <t>chromosome 1 open reading frame 63</t>
  </si>
  <si>
    <t>cyclin L1</t>
  </si>
  <si>
    <t>BCL2-related protein A1</t>
  </si>
  <si>
    <t>solute carrier family 22, member 15</t>
  </si>
  <si>
    <t>S100 calcium binding protein A8</t>
  </si>
  <si>
    <t>poly(A) binding protein, cytoplasmic 1-like</t>
  </si>
  <si>
    <t>bone marrow stromal cell antigen 1</t>
  </si>
  <si>
    <t>CDK5 regulatory subunit associated protein 3</t>
  </si>
  <si>
    <t>tetratricopeptide repeat domain 14</t>
  </si>
  <si>
    <t>tripartite motif-containing 25</t>
  </si>
  <si>
    <t>family with sequence similarity 111, member A</t>
  </si>
  <si>
    <t>phosphorylase, glycogen, liver</t>
  </si>
  <si>
    <t>D-2-hydroxyglutarate dehydrogenase</t>
  </si>
  <si>
    <t>CTAGE family, member 5 pseudogene,  CTAGE family member</t>
  </si>
  <si>
    <t>multiple C2 domains, transmembrane 2</t>
  </si>
  <si>
    <t>phosphatidylglycerophosphate synthase 1</t>
  </si>
  <si>
    <t>chromosome 9 open reading frame 139</t>
  </si>
  <si>
    <t>gamma-aminobutyric acid (GABA) B receptor, 1</t>
  </si>
  <si>
    <t>cysteinyl-tRNA synthetase 2, mitochondrial (putative)</t>
  </si>
  <si>
    <t>COBW domain</t>
  </si>
  <si>
    <t>hypothetical LOC284837</t>
  </si>
  <si>
    <t>acyl-CoA synthetase long-chain family member 1</t>
  </si>
  <si>
    <t>netrin G2</t>
  </si>
  <si>
    <t>adenylate cyclase 4</t>
  </si>
  <si>
    <t>toll-like receptor 8</t>
  </si>
  <si>
    <t>transmembrane protein 209</t>
  </si>
  <si>
    <t>MACRO domain containing 2</t>
  </si>
  <si>
    <t>tumor necrosis factor receptor superfamily, member 25</t>
  </si>
  <si>
    <t>26 S proteasome non-ATPase regulatory subunit 6</t>
  </si>
  <si>
    <t>family with sequence similarity 13, member A</t>
  </si>
  <si>
    <t>metastasis associated lung adenocarcinoma transcript 1</t>
  </si>
  <si>
    <t>CMP-N-acetylneuraminate-beta-galactosamide-alpha-2,3-sialyltransferase</t>
  </si>
  <si>
    <t>splicing factor, suppressor of white-apricot homolog</t>
  </si>
  <si>
    <t>autophagocytosis associated protein Atg3</t>
  </si>
  <si>
    <t>vesicle transport through interaction with t-SNAREs homolog 1A</t>
  </si>
  <si>
    <t>neurobeachin 2</t>
  </si>
  <si>
    <t>transformer-2 protein homolog alpha</t>
  </si>
  <si>
    <t>pre cleavate complex 2</t>
  </si>
  <si>
    <t>resistance to inhibitors of cholinesterase 3</t>
  </si>
  <si>
    <t>crossover junction endonuclease MUS81</t>
  </si>
  <si>
    <t>autophagy-related protein 7</t>
  </si>
  <si>
    <t>Ig kappa chain V region</t>
  </si>
  <si>
    <t>leukocyte immunoglobulin-like receptor subfamily A, member 6</t>
  </si>
  <si>
    <t>AP-5 complex subunit beta 1</t>
  </si>
  <si>
    <t>endogenous bornavirus nucleoprotein</t>
  </si>
  <si>
    <t>no annotation</t>
  </si>
  <si>
    <t xml:space="preserve">O-linked N-acetylglucosamine (GlcNAc) transferase </t>
  </si>
  <si>
    <t>lymphocyte cytosolic protein 2</t>
  </si>
  <si>
    <t>leukocyte immunoglobulin-like receptor, subfamily B, member 2</t>
  </si>
  <si>
    <t>similar to succinate dehydrogenase [ubiquinone] flavoprotein subunit, mitochondrial precursor</t>
  </si>
  <si>
    <t>homeodomain interacting protein kinase 2</t>
  </si>
  <si>
    <t>Annotated protein/gene product</t>
  </si>
  <si>
    <t>Foldchange (log 2)</t>
  </si>
  <si>
    <t>ribosomal protein S8 pseudogene 8</t>
  </si>
  <si>
    <t xml:space="preserve">Foldchange </t>
  </si>
  <si>
    <t>JAML</t>
  </si>
  <si>
    <t>Supplementary Table S3. Differentially Expressed Genes and their annotated proteins or gene products in CFS patients as compared to healthy controls, adjusted for age and gender differences across groups and sorted according to foldchange.</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 #,##0.00_ ;_ * \-#,##0.00_ ;_ * &quot;-&quot;??_ ;_ @_ "/>
    <numFmt numFmtId="164" formatCode="#,##0.00_ ;\-#,##0.00\ "/>
    <numFmt numFmtId="165" formatCode="#,##0.0000_ ;\-#,##0.0000\ "/>
  </numFmts>
  <fonts count="9" x14ac:knownFonts="1">
    <font>
      <sz val="11"/>
      <color theme="1"/>
      <name val="Calibri"/>
      <family val="2"/>
      <scheme val="minor"/>
    </font>
    <font>
      <sz val="11"/>
      <color theme="1"/>
      <name val="Calibri"/>
      <family val="2"/>
      <scheme val="minor"/>
    </font>
    <font>
      <b/>
      <sz val="12"/>
      <color theme="1"/>
      <name val="Calibri"/>
      <family val="2"/>
      <scheme val="minor"/>
    </font>
    <font>
      <sz val="11"/>
      <color indexed="8"/>
      <name val="Calibri"/>
      <family val="2"/>
      <scheme val="minor"/>
    </font>
    <font>
      <b/>
      <i/>
      <sz val="11"/>
      <name val="Calibri"/>
      <family val="2"/>
      <scheme val="minor"/>
    </font>
    <font>
      <b/>
      <i/>
      <sz val="11"/>
      <color theme="1"/>
      <name val="Calibri"/>
      <family val="2"/>
      <scheme val="minor"/>
    </font>
    <font>
      <i/>
      <sz val="11"/>
      <color theme="1"/>
      <name val="Calibri"/>
      <family val="2"/>
      <scheme val="minor"/>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3">
    <border>
      <left/>
      <right/>
      <top/>
      <bottom/>
      <diagonal/>
    </border>
    <border>
      <left/>
      <right/>
      <top style="medium">
        <color auto="1"/>
      </top>
      <bottom/>
      <diagonal/>
    </border>
    <border>
      <left/>
      <right/>
      <top/>
      <bottom style="medium">
        <color auto="1"/>
      </bottom>
      <diagonal/>
    </border>
  </borders>
  <cellStyleXfs count="22">
    <xf numFmtId="0" fontId="0" fillId="0" borderId="0"/>
    <xf numFmtId="43" fontId="1" fillId="0" borderId="0" applyFon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20">
    <xf numFmtId="0" fontId="0" fillId="0" borderId="0" xfId="0"/>
    <xf numFmtId="0" fontId="0" fillId="0" borderId="0" xfId="0" applyFont="1"/>
    <xf numFmtId="164" fontId="0" fillId="0" borderId="0" xfId="1" applyNumberFormat="1" applyFont="1" applyBorder="1"/>
    <xf numFmtId="164" fontId="0" fillId="0" borderId="0" xfId="1" applyNumberFormat="1" applyFont="1" applyBorder="1" applyAlignment="1">
      <alignment horizontal="right"/>
    </xf>
    <xf numFmtId="49" fontId="0" fillId="0" borderId="0" xfId="1" applyNumberFormat="1" applyFont="1" applyBorder="1"/>
    <xf numFmtId="49" fontId="0" fillId="0" borderId="0" xfId="1" applyNumberFormat="1" applyFont="1" applyFill="1" applyBorder="1"/>
    <xf numFmtId="49" fontId="3" fillId="0" borderId="0" xfId="1" applyNumberFormat="1" applyFont="1" applyBorder="1" applyAlignment="1">
      <alignment horizontal="left" vertical="top"/>
    </xf>
    <xf numFmtId="165" fontId="0" fillId="0" borderId="0" xfId="1" applyNumberFormat="1" applyFont="1" applyBorder="1" applyAlignment="1">
      <alignment horizontal="right"/>
    </xf>
    <xf numFmtId="49" fontId="0" fillId="0" borderId="1" xfId="1" applyNumberFormat="1" applyFont="1" applyBorder="1"/>
    <xf numFmtId="49" fontId="3" fillId="0" borderId="1" xfId="1" applyNumberFormat="1" applyFont="1" applyBorder="1" applyAlignment="1">
      <alignment horizontal="left" vertical="top"/>
    </xf>
    <xf numFmtId="165" fontId="0" fillId="0" borderId="1" xfId="1" applyNumberFormat="1" applyFont="1" applyBorder="1" applyAlignment="1">
      <alignment horizontal="right"/>
    </xf>
    <xf numFmtId="0" fontId="6" fillId="0" borderId="0" xfId="0" applyFont="1"/>
    <xf numFmtId="0" fontId="0" fillId="0" borderId="1" xfId="0" applyFont="1" applyBorder="1"/>
    <xf numFmtId="165" fontId="0" fillId="0" borderId="2" xfId="1" applyNumberFormat="1" applyFont="1" applyBorder="1" applyAlignment="1">
      <alignment horizontal="right"/>
    </xf>
    <xf numFmtId="0" fontId="0" fillId="0" borderId="0" xfId="0" applyFont="1" applyBorder="1"/>
    <xf numFmtId="49" fontId="5" fillId="0" borderId="0" xfId="1" applyNumberFormat="1" applyFont="1" applyBorder="1" applyAlignment="1">
      <alignment horizontal="right"/>
    </xf>
    <xf numFmtId="49" fontId="5" fillId="0" borderId="0" xfId="0" applyNumberFormat="1" applyFont="1" applyAlignment="1">
      <alignment horizontal="left" vertical="center"/>
    </xf>
    <xf numFmtId="49" fontId="5" fillId="0" borderId="0" xfId="1" applyNumberFormat="1" applyFont="1" applyFill="1" applyBorder="1" applyAlignment="1">
      <alignment horizontal="left"/>
    </xf>
    <xf numFmtId="49" fontId="4" fillId="0" borderId="0" xfId="1" applyNumberFormat="1" applyFont="1" applyAlignment="1">
      <alignment horizontal="left" vertical="center"/>
    </xf>
    <xf numFmtId="49" fontId="2" fillId="0" borderId="0" xfId="1" applyNumberFormat="1" applyFont="1" applyBorder="1" applyAlignment="1">
      <alignment horizontal="left" vertical="center" wrapText="1"/>
    </xf>
  </cellXfs>
  <cellStyles count="22">
    <cellStyle name="Comma" xfId="1" builtinId="3"/>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8"/>
  <sheetViews>
    <sheetView tabSelected="1" topLeftCell="D1" zoomScale="80" zoomScaleNormal="80" zoomScalePageLayoutView="125" workbookViewId="0">
      <selection activeCell="G11" sqref="G11"/>
    </sheetView>
  </sheetViews>
  <sheetFormatPr defaultColWidth="8.85546875" defaultRowHeight="15" x14ac:dyDescent="0.25"/>
  <cols>
    <col min="1" max="1" width="21" style="4" customWidth="1"/>
    <col min="2" max="2" width="15.85546875" style="5" customWidth="1"/>
    <col min="3" max="3" width="19.85546875" style="3" customWidth="1"/>
    <col min="4" max="4" width="16.5703125" style="3" customWidth="1"/>
    <col min="5" max="5" width="20.140625" style="3" customWidth="1"/>
    <col min="6" max="6" width="17.5703125" style="3" customWidth="1"/>
    <col min="7" max="7" width="99.42578125" style="2" customWidth="1"/>
    <col min="8" max="16384" width="8.85546875" style="2"/>
  </cols>
  <sheetData>
    <row r="1" spans="1:7" ht="51.75" customHeight="1" x14ac:dyDescent="0.25">
      <c r="A1" s="19" t="s">
        <v>520</v>
      </c>
      <c r="B1" s="19"/>
      <c r="C1" s="19"/>
      <c r="D1" s="19"/>
      <c r="E1" s="19"/>
      <c r="F1" s="19"/>
      <c r="G1" s="19"/>
    </row>
    <row r="2" spans="1:7" ht="16.5" customHeight="1" x14ac:dyDescent="0.25">
      <c r="A2" s="18" t="s">
        <v>383</v>
      </c>
      <c r="B2" s="17" t="s">
        <v>384</v>
      </c>
      <c r="C2" s="15" t="s">
        <v>516</v>
      </c>
      <c r="D2" s="15" t="s">
        <v>518</v>
      </c>
      <c r="E2" s="15" t="s">
        <v>385</v>
      </c>
      <c r="F2" s="15" t="s">
        <v>386</v>
      </c>
      <c r="G2" s="16" t="s">
        <v>515</v>
      </c>
    </row>
    <row r="3" spans="1:7" x14ac:dyDescent="0.25">
      <c r="A3" s="4" t="s">
        <v>236</v>
      </c>
      <c r="B3" s="6" t="s">
        <v>24</v>
      </c>
      <c r="C3" s="7">
        <v>-0.28424850200000001</v>
      </c>
      <c r="D3" s="7">
        <f t="shared" ref="D3:D34" si="0">POWER(2,C3)</f>
        <v>0.82116924343138742</v>
      </c>
      <c r="E3" s="7">
        <v>1.1834E-4</v>
      </c>
      <c r="F3" s="7">
        <v>3.9335345000000001E-2</v>
      </c>
      <c r="G3" s="1" t="s">
        <v>206</v>
      </c>
    </row>
    <row r="4" spans="1:7" x14ac:dyDescent="0.25">
      <c r="A4" s="4" t="s">
        <v>365</v>
      </c>
      <c r="B4" s="6" t="s">
        <v>97</v>
      </c>
      <c r="C4" s="7">
        <v>-0.270655233</v>
      </c>
      <c r="D4" s="7">
        <f t="shared" si="0"/>
        <v>0.82894297686603224</v>
      </c>
      <c r="E4" s="7">
        <v>1.2334999999999999E-4</v>
      </c>
      <c r="F4" s="7">
        <v>3.9542989000000001E-2</v>
      </c>
      <c r="G4" s="1" t="s">
        <v>205</v>
      </c>
    </row>
    <row r="5" spans="1:7" x14ac:dyDescent="0.25">
      <c r="A5" s="4" t="s">
        <v>267</v>
      </c>
      <c r="B5" s="6" t="s">
        <v>47</v>
      </c>
      <c r="C5" s="7">
        <v>-0.263270069</v>
      </c>
      <c r="D5" s="7">
        <f t="shared" si="0"/>
        <v>0.83319722006795527</v>
      </c>
      <c r="E5" s="7">
        <v>5.5142099999999996E-4</v>
      </c>
      <c r="F5" s="7">
        <v>6.8223162000000004E-2</v>
      </c>
      <c r="G5" s="1" t="s">
        <v>204</v>
      </c>
    </row>
    <row r="6" spans="1:7" x14ac:dyDescent="0.25">
      <c r="A6" s="4" t="s">
        <v>278</v>
      </c>
      <c r="B6" s="6" t="s">
        <v>157</v>
      </c>
      <c r="C6" s="7">
        <v>-0.25793793500000001</v>
      </c>
      <c r="D6" s="7">
        <f t="shared" si="0"/>
        <v>0.83628237615835876</v>
      </c>
      <c r="E6" s="7">
        <v>1.5165459999999999E-3</v>
      </c>
      <c r="F6" s="7">
        <v>9.7852881000000003E-2</v>
      </c>
      <c r="G6" s="1" t="s">
        <v>505</v>
      </c>
    </row>
    <row r="7" spans="1:7" x14ac:dyDescent="0.25">
      <c r="A7" s="4" t="s">
        <v>256</v>
      </c>
      <c r="B7" s="6" t="s">
        <v>112</v>
      </c>
      <c r="C7" s="7">
        <v>-0.25778709900000002</v>
      </c>
      <c r="D7" s="7">
        <f t="shared" si="0"/>
        <v>0.83636981534632904</v>
      </c>
      <c r="E7" s="7">
        <v>4.0491600000000001E-4</v>
      </c>
      <c r="F7" s="7">
        <v>6.1496166999999997E-2</v>
      </c>
      <c r="G7" s="1" t="s">
        <v>203</v>
      </c>
    </row>
    <row r="8" spans="1:7" x14ac:dyDescent="0.25">
      <c r="A8" s="4" t="s">
        <v>289</v>
      </c>
      <c r="B8" s="6" t="s">
        <v>125</v>
      </c>
      <c r="C8" s="7">
        <v>-0.25483069400000002</v>
      </c>
      <c r="D8" s="7">
        <f t="shared" si="0"/>
        <v>0.83808548156108775</v>
      </c>
      <c r="E8" s="7">
        <v>1.413428E-3</v>
      </c>
      <c r="F8" s="7">
        <v>9.2837667999999998E-2</v>
      </c>
      <c r="G8" s="1" t="s">
        <v>490</v>
      </c>
    </row>
    <row r="9" spans="1:7" x14ac:dyDescent="0.25">
      <c r="A9" s="4" t="s">
        <v>227</v>
      </c>
      <c r="B9" s="6" t="s">
        <v>132</v>
      </c>
      <c r="C9" s="7">
        <v>-0.24912457099999999</v>
      </c>
      <c r="D9" s="7">
        <f t="shared" si="0"/>
        <v>0.84140682700329983</v>
      </c>
      <c r="E9" s="7">
        <v>7.7299999999999995E-5</v>
      </c>
      <c r="F9" s="7">
        <v>3.4081526000000001E-2</v>
      </c>
      <c r="G9" s="1" t="s">
        <v>202</v>
      </c>
    </row>
    <row r="10" spans="1:7" x14ac:dyDescent="0.25">
      <c r="A10" s="4" t="s">
        <v>382</v>
      </c>
      <c r="B10" s="6" t="s">
        <v>146</v>
      </c>
      <c r="C10" s="7">
        <v>-0.24737349</v>
      </c>
      <c r="D10" s="7">
        <f t="shared" si="0"/>
        <v>0.84242871034351463</v>
      </c>
      <c r="E10" s="7">
        <v>2.14973E-4</v>
      </c>
      <c r="F10" s="7">
        <v>4.6137403E-2</v>
      </c>
      <c r="G10" s="1" t="s">
        <v>200</v>
      </c>
    </row>
    <row r="11" spans="1:7" x14ac:dyDescent="0.25">
      <c r="A11" s="4" t="s">
        <v>246</v>
      </c>
      <c r="B11" s="6" t="s">
        <v>98</v>
      </c>
      <c r="C11" s="7">
        <v>-0.238338525</v>
      </c>
      <c r="D11" s="7">
        <f t="shared" si="0"/>
        <v>0.84772102554786011</v>
      </c>
      <c r="E11" s="7">
        <v>7.2583299999999995E-4</v>
      </c>
      <c r="F11" s="7">
        <v>7.3548073000000005E-2</v>
      </c>
      <c r="G11" s="14" t="s">
        <v>201</v>
      </c>
    </row>
    <row r="12" spans="1:7" x14ac:dyDescent="0.25">
      <c r="A12" s="4" t="s">
        <v>223</v>
      </c>
      <c r="B12" s="6" t="s">
        <v>34</v>
      </c>
      <c r="C12" s="7">
        <v>-0.230741425</v>
      </c>
      <c r="D12" s="7">
        <f t="shared" si="0"/>
        <v>0.85219682107766792</v>
      </c>
      <c r="E12" s="7">
        <v>1.064136E-3</v>
      </c>
      <c r="F12" s="7">
        <v>8.4583403000000001E-2</v>
      </c>
      <c r="G12" s="1" t="s">
        <v>199</v>
      </c>
    </row>
    <row r="13" spans="1:7" x14ac:dyDescent="0.25">
      <c r="A13" s="4" t="s">
        <v>273</v>
      </c>
      <c r="B13" s="6" t="s">
        <v>131</v>
      </c>
      <c r="C13" s="7">
        <v>-0.22137788799999999</v>
      </c>
      <c r="D13" s="7">
        <f t="shared" si="0"/>
        <v>0.85774582991961001</v>
      </c>
      <c r="E13" s="7">
        <v>6.9793700000000004E-4</v>
      </c>
      <c r="F13" s="7">
        <v>7.3548073000000005E-2</v>
      </c>
      <c r="G13" s="1" t="s">
        <v>389</v>
      </c>
    </row>
    <row r="14" spans="1:7" x14ac:dyDescent="0.25">
      <c r="A14" s="4" t="s">
        <v>247</v>
      </c>
      <c r="B14" s="6" t="s">
        <v>124</v>
      </c>
      <c r="C14" s="7">
        <v>-0.21876199399999999</v>
      </c>
      <c r="D14" s="7">
        <f t="shared" si="0"/>
        <v>0.85930250512797757</v>
      </c>
      <c r="E14" s="7">
        <v>1.77713E-4</v>
      </c>
      <c r="F14" s="7">
        <v>4.0609628000000002E-2</v>
      </c>
      <c r="G14" s="1" t="s">
        <v>388</v>
      </c>
    </row>
    <row r="15" spans="1:7" x14ac:dyDescent="0.25">
      <c r="A15" s="4" t="s">
        <v>315</v>
      </c>
      <c r="B15" s="6" t="s">
        <v>50</v>
      </c>
      <c r="C15" s="7">
        <v>-0.215717617</v>
      </c>
      <c r="D15" s="7">
        <f t="shared" si="0"/>
        <v>0.86111772098257444</v>
      </c>
      <c r="E15" s="7">
        <v>2.47359E-4</v>
      </c>
      <c r="F15" s="7">
        <v>5.1194007999999999E-2</v>
      </c>
      <c r="G15" s="1" t="s">
        <v>387</v>
      </c>
    </row>
    <row r="16" spans="1:7" x14ac:dyDescent="0.25">
      <c r="A16" s="4" t="s">
        <v>280</v>
      </c>
      <c r="B16" s="6" t="s">
        <v>70</v>
      </c>
      <c r="C16" s="7">
        <v>-0.21240299000000001</v>
      </c>
      <c r="D16" s="7">
        <f t="shared" si="0"/>
        <v>0.86309843442046574</v>
      </c>
      <c r="E16" s="7">
        <v>1.161818E-3</v>
      </c>
      <c r="F16" s="7">
        <v>8.7889529999999993E-2</v>
      </c>
      <c r="G16" s="1" t="s">
        <v>392</v>
      </c>
    </row>
    <row r="17" spans="1:7" x14ac:dyDescent="0.25">
      <c r="A17" s="4" t="s">
        <v>348</v>
      </c>
      <c r="B17" s="6" t="s">
        <v>7</v>
      </c>
      <c r="C17" s="7">
        <v>-0.20861742799999999</v>
      </c>
      <c r="D17" s="7">
        <f t="shared" si="0"/>
        <v>0.86536613683143915</v>
      </c>
      <c r="E17" s="7">
        <v>3.6470699999999998E-4</v>
      </c>
      <c r="F17" s="7">
        <v>6.0613212999999999E-2</v>
      </c>
      <c r="G17" s="1" t="s">
        <v>390</v>
      </c>
    </row>
    <row r="18" spans="1:7" x14ac:dyDescent="0.25">
      <c r="A18" s="4" t="s">
        <v>288</v>
      </c>
      <c r="B18" s="6" t="s">
        <v>137</v>
      </c>
      <c r="C18" s="7">
        <v>-0.207015896</v>
      </c>
      <c r="D18" s="7">
        <f t="shared" si="0"/>
        <v>0.86632731092137472</v>
      </c>
      <c r="E18" s="7">
        <v>3.8529599999999998E-4</v>
      </c>
      <c r="F18" s="7">
        <v>6.1250841E-2</v>
      </c>
      <c r="G18" s="1" t="s">
        <v>391</v>
      </c>
    </row>
    <row r="19" spans="1:7" x14ac:dyDescent="0.25">
      <c r="A19" s="4" t="s">
        <v>336</v>
      </c>
      <c r="B19" s="6" t="s">
        <v>82</v>
      </c>
      <c r="C19" s="7">
        <v>-0.19383919799999999</v>
      </c>
      <c r="D19" s="7">
        <f t="shared" si="0"/>
        <v>0.87427606131141977</v>
      </c>
      <c r="E19" s="7">
        <v>1.0502350000000001E-3</v>
      </c>
      <c r="F19" s="7">
        <v>8.4583403000000001E-2</v>
      </c>
      <c r="G19" s="1" t="s">
        <v>517</v>
      </c>
    </row>
    <row r="20" spans="1:7" x14ac:dyDescent="0.25">
      <c r="A20" s="4" t="s">
        <v>335</v>
      </c>
      <c r="B20" s="6" t="s">
        <v>57</v>
      </c>
      <c r="C20" s="7">
        <v>-0.18860513500000001</v>
      </c>
      <c r="D20" s="7">
        <f t="shared" si="0"/>
        <v>0.87745367455607715</v>
      </c>
      <c r="E20" s="7">
        <v>9.0025499999999998E-4</v>
      </c>
      <c r="F20" s="7">
        <v>7.7147613000000004E-2</v>
      </c>
      <c r="G20" s="1" t="s">
        <v>393</v>
      </c>
    </row>
    <row r="21" spans="1:7" x14ac:dyDescent="0.25">
      <c r="A21" s="4" t="s">
        <v>221</v>
      </c>
      <c r="B21" s="6" t="s">
        <v>49</v>
      </c>
      <c r="C21" s="7">
        <v>-0.188365212</v>
      </c>
      <c r="D21" s="7">
        <f t="shared" si="0"/>
        <v>0.8775996089483199</v>
      </c>
      <c r="E21" s="7">
        <v>1.70378E-4</v>
      </c>
      <c r="F21" s="7">
        <v>4.0609628000000002E-2</v>
      </c>
      <c r="G21" s="1" t="s">
        <v>395</v>
      </c>
    </row>
    <row r="22" spans="1:7" x14ac:dyDescent="0.25">
      <c r="A22" s="4" t="s">
        <v>371</v>
      </c>
      <c r="B22" s="6" t="s">
        <v>78</v>
      </c>
      <c r="C22" s="7">
        <v>-0.181527306</v>
      </c>
      <c r="D22" s="7">
        <f t="shared" si="0"/>
        <v>0.8817690191271127</v>
      </c>
      <c r="E22" s="7">
        <v>1.355616E-3</v>
      </c>
      <c r="F22" s="7">
        <v>9.1466926000000004E-2</v>
      </c>
      <c r="G22" s="1" t="s">
        <v>394</v>
      </c>
    </row>
    <row r="23" spans="1:7" x14ac:dyDescent="0.25">
      <c r="A23" s="4" t="s">
        <v>357</v>
      </c>
      <c r="B23" s="6" t="s">
        <v>0</v>
      </c>
      <c r="C23" s="7">
        <v>-0.173842724</v>
      </c>
      <c r="D23" s="7">
        <f t="shared" si="0"/>
        <v>0.88647833373174434</v>
      </c>
      <c r="E23" s="7">
        <v>1.2800000000000001E-3</v>
      </c>
      <c r="F23" s="7">
        <v>9.0623703E-2</v>
      </c>
      <c r="G23" s="1" t="s">
        <v>398</v>
      </c>
    </row>
    <row r="24" spans="1:7" x14ac:dyDescent="0.25">
      <c r="A24" s="4" t="s">
        <v>274</v>
      </c>
      <c r="B24" s="6" t="s">
        <v>6</v>
      </c>
      <c r="C24" s="7">
        <v>-0.16674757200000001</v>
      </c>
      <c r="D24" s="7">
        <f t="shared" si="0"/>
        <v>0.89084875856142798</v>
      </c>
      <c r="E24" s="7">
        <v>5.3678799999999996E-4</v>
      </c>
      <c r="F24" s="7">
        <v>6.8223162000000004E-2</v>
      </c>
      <c r="G24" s="1" t="s">
        <v>514</v>
      </c>
    </row>
    <row r="25" spans="1:7" x14ac:dyDescent="0.25">
      <c r="A25" s="4" t="s">
        <v>314</v>
      </c>
      <c r="B25" s="6" t="s">
        <v>69</v>
      </c>
      <c r="C25" s="7">
        <v>-0.16648564299999999</v>
      </c>
      <c r="D25" s="7">
        <f t="shared" si="0"/>
        <v>0.89101051160079692</v>
      </c>
      <c r="E25" s="7">
        <v>1.4925590000000001E-3</v>
      </c>
      <c r="F25" s="7">
        <v>9.6875008999999998E-2</v>
      </c>
      <c r="G25" s="1" t="s">
        <v>396</v>
      </c>
    </row>
    <row r="26" spans="1:7" x14ac:dyDescent="0.25">
      <c r="A26" s="4" t="s">
        <v>283</v>
      </c>
      <c r="B26" s="6" t="s">
        <v>148</v>
      </c>
      <c r="C26" s="7">
        <v>-0.162032274</v>
      </c>
      <c r="D26" s="7">
        <f t="shared" si="0"/>
        <v>0.89376516804138206</v>
      </c>
      <c r="E26" s="7">
        <v>7.3755900000000004E-4</v>
      </c>
      <c r="F26" s="7">
        <v>7.3548073000000005E-2</v>
      </c>
      <c r="G26" s="1" t="s">
        <v>397</v>
      </c>
    </row>
    <row r="27" spans="1:7" x14ac:dyDescent="0.25">
      <c r="A27" s="4" t="s">
        <v>342</v>
      </c>
      <c r="B27" s="6" t="s">
        <v>119</v>
      </c>
      <c r="C27" s="7">
        <v>-0.16168611599999999</v>
      </c>
      <c r="D27" s="7">
        <f t="shared" si="0"/>
        <v>0.89397964239236483</v>
      </c>
      <c r="E27" s="7">
        <v>7.9609099999999996E-4</v>
      </c>
      <c r="F27" s="7">
        <v>7.3591633000000004E-2</v>
      </c>
      <c r="G27" s="1" t="s">
        <v>403</v>
      </c>
    </row>
    <row r="28" spans="1:7" x14ac:dyDescent="0.25">
      <c r="A28" s="4" t="s">
        <v>259</v>
      </c>
      <c r="B28" s="6" t="s">
        <v>54</v>
      </c>
      <c r="C28" s="7">
        <v>-0.15081272800000001</v>
      </c>
      <c r="D28" s="7">
        <f t="shared" si="0"/>
        <v>0.9007428950454951</v>
      </c>
      <c r="E28" s="7">
        <v>2.02E-5</v>
      </c>
      <c r="F28" s="7">
        <v>1.7028684999999998E-2</v>
      </c>
      <c r="G28" s="1" t="s">
        <v>401</v>
      </c>
    </row>
    <row r="29" spans="1:7" x14ac:dyDescent="0.25">
      <c r="A29" s="4" t="s">
        <v>346</v>
      </c>
      <c r="B29" s="6" t="s">
        <v>122</v>
      </c>
      <c r="C29" s="7">
        <v>-0.14969697400000001</v>
      </c>
      <c r="D29" s="7">
        <f t="shared" si="0"/>
        <v>0.90143978259764457</v>
      </c>
      <c r="E29" s="7">
        <v>1.0741170000000001E-3</v>
      </c>
      <c r="F29" s="7">
        <v>8.4762508E-2</v>
      </c>
      <c r="G29" s="1" t="s">
        <v>400</v>
      </c>
    </row>
    <row r="30" spans="1:7" x14ac:dyDescent="0.25">
      <c r="A30" s="4" t="s">
        <v>258</v>
      </c>
      <c r="B30" s="6" t="s">
        <v>117</v>
      </c>
      <c r="C30" s="7">
        <v>-0.148875853</v>
      </c>
      <c r="D30" s="7">
        <f t="shared" si="0"/>
        <v>0.90195299003057738</v>
      </c>
      <c r="E30" s="7">
        <v>7.1500000000000003E-5</v>
      </c>
      <c r="F30" s="7">
        <v>3.4081526000000001E-2</v>
      </c>
      <c r="G30" s="1" t="s">
        <v>402</v>
      </c>
    </row>
    <row r="31" spans="1:7" x14ac:dyDescent="0.25">
      <c r="A31" s="4" t="s">
        <v>362</v>
      </c>
      <c r="B31" s="6" t="s">
        <v>75</v>
      </c>
      <c r="C31" s="7">
        <v>-0.14672785499999999</v>
      </c>
      <c r="D31" s="7">
        <f t="shared" si="0"/>
        <v>0.9032968888807078</v>
      </c>
      <c r="E31" s="7">
        <v>9.9322299999999989E-4</v>
      </c>
      <c r="F31" s="7">
        <v>8.1914736000000002E-2</v>
      </c>
      <c r="G31" s="1" t="s">
        <v>404</v>
      </c>
    </row>
    <row r="32" spans="1:7" x14ac:dyDescent="0.25">
      <c r="A32" s="4" t="s">
        <v>217</v>
      </c>
      <c r="B32" s="6" t="s">
        <v>92</v>
      </c>
      <c r="C32" s="7">
        <v>-0.14565900700000001</v>
      </c>
      <c r="D32" s="7">
        <f t="shared" si="0"/>
        <v>0.90396636148840581</v>
      </c>
      <c r="E32" s="7">
        <v>1.2424479999999999E-3</v>
      </c>
      <c r="F32" s="7">
        <v>9.0192929000000005E-2</v>
      </c>
      <c r="G32" s="1" t="s">
        <v>399</v>
      </c>
    </row>
    <row r="33" spans="1:7" x14ac:dyDescent="0.25">
      <c r="A33" s="4" t="s">
        <v>305</v>
      </c>
      <c r="B33" s="6" t="s">
        <v>160</v>
      </c>
      <c r="C33" s="7">
        <v>-0.13511078500000001</v>
      </c>
      <c r="D33" s="7">
        <f t="shared" si="0"/>
        <v>0.91059990565771465</v>
      </c>
      <c r="E33" s="7">
        <v>8.8290999999999999E-4</v>
      </c>
      <c r="F33" s="7">
        <v>7.6256986999999998E-2</v>
      </c>
      <c r="G33" s="11" t="s">
        <v>509</v>
      </c>
    </row>
    <row r="34" spans="1:7" x14ac:dyDescent="0.25">
      <c r="A34" s="4" t="s">
        <v>363</v>
      </c>
      <c r="B34" s="6" t="s">
        <v>89</v>
      </c>
      <c r="C34" s="7">
        <v>-0.133294627</v>
      </c>
      <c r="D34" s="7">
        <f t="shared" si="0"/>
        <v>0.91174694965841263</v>
      </c>
      <c r="E34" s="7">
        <v>1.1363390000000001E-3</v>
      </c>
      <c r="F34" s="7">
        <v>8.7164362999999995E-2</v>
      </c>
      <c r="G34" s="1" t="s">
        <v>489</v>
      </c>
    </row>
    <row r="35" spans="1:7" x14ac:dyDescent="0.25">
      <c r="A35" s="4" t="s">
        <v>358</v>
      </c>
      <c r="B35" s="6" t="s">
        <v>118</v>
      </c>
      <c r="C35" s="7">
        <v>-0.12905781399999999</v>
      </c>
      <c r="D35" s="7">
        <f t="shared" ref="D35:D66" si="1">POWER(2,C35)</f>
        <v>0.9144284443158005</v>
      </c>
      <c r="E35" s="7">
        <v>9.4810999999999995E-4</v>
      </c>
      <c r="F35" s="7">
        <v>7.9387938000000005E-2</v>
      </c>
      <c r="G35" s="1" t="s">
        <v>406</v>
      </c>
    </row>
    <row r="36" spans="1:7" x14ac:dyDescent="0.25">
      <c r="A36" s="4" t="s">
        <v>268</v>
      </c>
      <c r="B36" s="6" t="s">
        <v>102</v>
      </c>
      <c r="C36" s="7">
        <v>-0.12799848999999999</v>
      </c>
      <c r="D36" s="7">
        <f t="shared" si="1"/>
        <v>0.91510012591902612</v>
      </c>
      <c r="E36" s="7">
        <v>3.2024700000000001E-4</v>
      </c>
      <c r="F36" s="7">
        <v>5.6657812000000002E-2</v>
      </c>
      <c r="G36" s="1" t="s">
        <v>405</v>
      </c>
    </row>
    <row r="37" spans="1:7" x14ac:dyDescent="0.25">
      <c r="A37" s="4" t="s">
        <v>347</v>
      </c>
      <c r="B37" s="6" t="s">
        <v>35</v>
      </c>
      <c r="C37" s="7">
        <v>-0.12357135499999999</v>
      </c>
      <c r="D37" s="7">
        <f t="shared" si="1"/>
        <v>0.91791256654169484</v>
      </c>
      <c r="E37" s="7">
        <v>1.5418719999999999E-3</v>
      </c>
      <c r="F37" s="7">
        <v>9.8668483000000001E-2</v>
      </c>
      <c r="G37" s="1" t="s">
        <v>407</v>
      </c>
    </row>
    <row r="38" spans="1:7" x14ac:dyDescent="0.25">
      <c r="A38" s="4" t="s">
        <v>380</v>
      </c>
      <c r="B38" s="6" t="s">
        <v>145</v>
      </c>
      <c r="C38" s="7">
        <v>-0.109299902</v>
      </c>
      <c r="D38" s="7">
        <f t="shared" si="1"/>
        <v>0.92703781728167334</v>
      </c>
      <c r="E38" s="7">
        <v>6.9333999999999997E-4</v>
      </c>
      <c r="F38" s="7">
        <v>7.3548073000000005E-2</v>
      </c>
      <c r="G38" s="1" t="s">
        <v>410</v>
      </c>
    </row>
    <row r="39" spans="1:7" x14ac:dyDescent="0.25">
      <c r="A39" s="4" t="s">
        <v>376</v>
      </c>
      <c r="B39" s="6" t="s">
        <v>110</v>
      </c>
      <c r="C39" s="7">
        <v>-0.10730983600000001</v>
      </c>
      <c r="D39" s="7">
        <f t="shared" si="1"/>
        <v>0.92831746362838907</v>
      </c>
      <c r="E39" s="7">
        <v>1.559469E-3</v>
      </c>
      <c r="F39" s="7">
        <v>9.8668483000000001E-2</v>
      </c>
      <c r="G39" s="1" t="s">
        <v>409</v>
      </c>
    </row>
    <row r="40" spans="1:7" x14ac:dyDescent="0.25">
      <c r="A40" s="4" t="s">
        <v>341</v>
      </c>
      <c r="B40" s="6" t="s">
        <v>73</v>
      </c>
      <c r="C40" s="7">
        <v>-0.106331354</v>
      </c>
      <c r="D40" s="7">
        <f t="shared" si="1"/>
        <v>0.92894729183576719</v>
      </c>
      <c r="E40" s="7">
        <v>1.1349800000000001E-3</v>
      </c>
      <c r="F40" s="7">
        <v>8.7164362999999995E-2</v>
      </c>
      <c r="G40" s="1" t="s">
        <v>411</v>
      </c>
    </row>
    <row r="41" spans="1:7" ht="15.75" thickBot="1" x14ac:dyDescent="0.3">
      <c r="A41" s="4" t="s">
        <v>356</v>
      </c>
      <c r="B41" s="6" t="s">
        <v>11</v>
      </c>
      <c r="C41" s="7">
        <v>-0.101871129</v>
      </c>
      <c r="D41" s="13">
        <f t="shared" si="1"/>
        <v>0.93182366219913748</v>
      </c>
      <c r="E41" s="7">
        <v>6.9058800000000001E-4</v>
      </c>
      <c r="F41" s="7">
        <v>7.3548073000000005E-2</v>
      </c>
      <c r="G41" s="1" t="s">
        <v>408</v>
      </c>
    </row>
    <row r="42" spans="1:7" x14ac:dyDescent="0.25">
      <c r="A42" s="8" t="s">
        <v>308</v>
      </c>
      <c r="B42" s="9" t="s">
        <v>114</v>
      </c>
      <c r="C42" s="10">
        <v>8.7474623000000001E-2</v>
      </c>
      <c r="D42" s="7">
        <f t="shared" si="1"/>
        <v>1.0625086769273993</v>
      </c>
      <c r="E42" s="10">
        <v>7.0366700000000005E-4</v>
      </c>
      <c r="F42" s="10">
        <v>7.3548073000000005E-2</v>
      </c>
      <c r="G42" s="12" t="s">
        <v>501</v>
      </c>
    </row>
    <row r="43" spans="1:7" x14ac:dyDescent="0.25">
      <c r="A43" s="4" t="s">
        <v>250</v>
      </c>
      <c r="B43" s="6" t="s">
        <v>16</v>
      </c>
      <c r="C43" s="7">
        <v>9.4301272000000005E-2</v>
      </c>
      <c r="D43" s="7">
        <f t="shared" si="1"/>
        <v>1.0675482464211394</v>
      </c>
      <c r="E43" s="7">
        <v>7.90977E-4</v>
      </c>
      <c r="F43" s="7">
        <v>7.3591633000000004E-2</v>
      </c>
      <c r="G43" s="1" t="s">
        <v>412</v>
      </c>
    </row>
    <row r="44" spans="1:7" x14ac:dyDescent="0.25">
      <c r="A44" s="4" t="s">
        <v>322</v>
      </c>
      <c r="B44" s="6" t="s">
        <v>56</v>
      </c>
      <c r="C44" s="7">
        <v>0.101014733</v>
      </c>
      <c r="D44" s="7">
        <f t="shared" si="1"/>
        <v>1.0725275695609346</v>
      </c>
      <c r="E44" s="7">
        <v>1.3578240000000001E-3</v>
      </c>
      <c r="F44" s="7">
        <v>9.1466926000000004E-2</v>
      </c>
      <c r="G44" s="1" t="s">
        <v>413</v>
      </c>
    </row>
    <row r="45" spans="1:7" x14ac:dyDescent="0.25">
      <c r="A45" s="4" t="s">
        <v>317</v>
      </c>
      <c r="B45" s="6" t="s">
        <v>62</v>
      </c>
      <c r="C45" s="7">
        <v>0.11119042899999999</v>
      </c>
      <c r="D45" s="7">
        <f t="shared" si="1"/>
        <v>1.0801191210977956</v>
      </c>
      <c r="E45" s="7">
        <v>1.280579E-3</v>
      </c>
      <c r="F45" s="7">
        <v>9.0623703E-2</v>
      </c>
      <c r="G45" s="1" t="s">
        <v>418</v>
      </c>
    </row>
    <row r="46" spans="1:7" x14ac:dyDescent="0.25">
      <c r="A46" s="4" t="s">
        <v>379</v>
      </c>
      <c r="B46" s="6" t="s">
        <v>1</v>
      </c>
      <c r="C46" s="7">
        <v>0.113123302</v>
      </c>
      <c r="D46" s="7">
        <f t="shared" si="1"/>
        <v>1.0815671972246783</v>
      </c>
      <c r="E46" s="7">
        <v>8.2954299999999997E-4</v>
      </c>
      <c r="F46" s="7">
        <v>7.3591633000000004E-2</v>
      </c>
      <c r="G46" s="1" t="s">
        <v>417</v>
      </c>
    </row>
    <row r="47" spans="1:7" x14ac:dyDescent="0.25">
      <c r="A47" s="4" t="s">
        <v>265</v>
      </c>
      <c r="B47" s="6" t="s">
        <v>87</v>
      </c>
      <c r="C47" s="7">
        <v>0.114920574</v>
      </c>
      <c r="D47" s="7">
        <f t="shared" si="1"/>
        <v>1.0829154251586242</v>
      </c>
      <c r="E47" s="7">
        <v>7.5288899999999997E-4</v>
      </c>
      <c r="F47" s="7">
        <v>7.3591633000000004E-2</v>
      </c>
      <c r="G47" s="1" t="s">
        <v>416</v>
      </c>
    </row>
    <row r="48" spans="1:7" x14ac:dyDescent="0.25">
      <c r="A48" s="4" t="s">
        <v>212</v>
      </c>
      <c r="B48" s="6" t="s">
        <v>105</v>
      </c>
      <c r="C48" s="7">
        <v>0.116316195</v>
      </c>
      <c r="D48" s="7">
        <f t="shared" si="1"/>
        <v>1.0839635127407692</v>
      </c>
      <c r="E48" s="7">
        <v>1.2486120000000001E-3</v>
      </c>
      <c r="F48" s="7">
        <v>9.0192929000000005E-2</v>
      </c>
      <c r="G48" s="1" t="s">
        <v>415</v>
      </c>
    </row>
    <row r="49" spans="1:7" x14ac:dyDescent="0.25">
      <c r="A49" s="4" t="s">
        <v>374</v>
      </c>
      <c r="B49" s="6" t="s">
        <v>91</v>
      </c>
      <c r="C49" s="7">
        <v>0.118386861</v>
      </c>
      <c r="D49" s="7">
        <f t="shared" si="1"/>
        <v>1.0855204169069883</v>
      </c>
      <c r="E49" s="7">
        <v>1.2357819999999999E-3</v>
      </c>
      <c r="F49" s="7">
        <v>9.0192929000000005E-2</v>
      </c>
      <c r="G49" s="1" t="s">
        <v>414</v>
      </c>
    </row>
    <row r="50" spans="1:7" x14ac:dyDescent="0.25">
      <c r="A50" s="4" t="s">
        <v>304</v>
      </c>
      <c r="B50" s="6" t="s">
        <v>90</v>
      </c>
      <c r="C50" s="7">
        <v>0.11987264</v>
      </c>
      <c r="D50" s="7">
        <f t="shared" si="1"/>
        <v>1.0866389306491631</v>
      </c>
      <c r="E50" s="7">
        <v>2.1871999999999999E-4</v>
      </c>
      <c r="F50" s="7">
        <v>4.6137403E-2</v>
      </c>
      <c r="G50" s="1" t="s">
        <v>510</v>
      </c>
    </row>
    <row r="51" spans="1:7" x14ac:dyDescent="0.25">
      <c r="A51" s="4" t="s">
        <v>375</v>
      </c>
      <c r="B51" s="6" t="s">
        <v>94</v>
      </c>
      <c r="C51" s="7">
        <v>0.12071660100000001</v>
      </c>
      <c r="D51" s="7">
        <f t="shared" si="1"/>
        <v>1.0872747886413672</v>
      </c>
      <c r="E51" s="7">
        <v>1.0613809999999999E-3</v>
      </c>
      <c r="F51" s="7">
        <v>8.4583403000000001E-2</v>
      </c>
      <c r="G51" s="14" t="s">
        <v>498</v>
      </c>
    </row>
    <row r="52" spans="1:7" x14ac:dyDescent="0.25">
      <c r="A52" s="4" t="s">
        <v>350</v>
      </c>
      <c r="B52" s="6" t="s">
        <v>9</v>
      </c>
      <c r="C52" s="7">
        <v>0.12239441299999999</v>
      </c>
      <c r="D52" s="7">
        <f t="shared" si="1"/>
        <v>1.0885399928720885</v>
      </c>
      <c r="E52" s="7">
        <v>8.3123500000000005E-4</v>
      </c>
      <c r="F52" s="7">
        <v>7.3591633000000004E-2</v>
      </c>
      <c r="G52" s="1" t="s">
        <v>419</v>
      </c>
    </row>
    <row r="53" spans="1:7" x14ac:dyDescent="0.25">
      <c r="A53" s="4" t="s">
        <v>260</v>
      </c>
      <c r="B53" s="6" t="s">
        <v>136</v>
      </c>
      <c r="C53" s="7">
        <v>0.123559868</v>
      </c>
      <c r="D53" s="7">
        <f t="shared" si="1"/>
        <v>1.0894197054274797</v>
      </c>
      <c r="E53" s="7">
        <v>1.2799809999999999E-3</v>
      </c>
      <c r="F53" s="7">
        <v>9.0623703E-2</v>
      </c>
      <c r="G53" s="1" t="s">
        <v>421</v>
      </c>
    </row>
    <row r="54" spans="1:7" x14ac:dyDescent="0.25">
      <c r="A54" s="4" t="s">
        <v>300</v>
      </c>
      <c r="B54" s="6" t="s">
        <v>38</v>
      </c>
      <c r="C54" s="7">
        <v>0.12641107300000001</v>
      </c>
      <c r="D54" s="7">
        <f t="shared" si="1"/>
        <v>1.0915748596384007</v>
      </c>
      <c r="E54" s="7">
        <v>7.1757199999999998E-4</v>
      </c>
      <c r="F54" s="7">
        <v>7.3548073000000005E-2</v>
      </c>
      <c r="G54" s="1" t="s">
        <v>420</v>
      </c>
    </row>
    <row r="55" spans="1:7" x14ac:dyDescent="0.25">
      <c r="A55" s="4" t="s">
        <v>263</v>
      </c>
      <c r="B55" s="6" t="s">
        <v>144</v>
      </c>
      <c r="C55" s="7">
        <v>0.12721037700000001</v>
      </c>
      <c r="D55" s="7">
        <f t="shared" si="1"/>
        <v>1.0921797982217212</v>
      </c>
      <c r="E55" s="7">
        <v>1.018021E-3</v>
      </c>
      <c r="F55" s="7">
        <v>8.2716084999999995E-2</v>
      </c>
      <c r="G55" s="1" t="s">
        <v>433</v>
      </c>
    </row>
    <row r="56" spans="1:7" x14ac:dyDescent="0.25">
      <c r="A56" s="4" t="s">
        <v>359</v>
      </c>
      <c r="B56" s="6" t="s">
        <v>42</v>
      </c>
      <c r="C56" s="7">
        <v>0.128049828</v>
      </c>
      <c r="D56" s="7">
        <f t="shared" si="1"/>
        <v>1.0928154822607807</v>
      </c>
      <c r="E56" s="7">
        <v>1.2092419999999999E-3</v>
      </c>
      <c r="F56" s="7">
        <v>9.0192929000000005E-2</v>
      </c>
      <c r="G56" s="1" t="s">
        <v>425</v>
      </c>
    </row>
    <row r="57" spans="1:7" x14ac:dyDescent="0.25">
      <c r="A57" s="4" t="s">
        <v>219</v>
      </c>
      <c r="B57" s="6" t="s">
        <v>85</v>
      </c>
      <c r="C57" s="7">
        <v>0.12893479799999999</v>
      </c>
      <c r="D57" s="7">
        <f t="shared" si="1"/>
        <v>1.0934860367230024</v>
      </c>
      <c r="E57" s="7">
        <v>9.43472E-4</v>
      </c>
      <c r="F57" s="7">
        <v>7.9387938000000005E-2</v>
      </c>
      <c r="G57" s="1" t="s">
        <v>497</v>
      </c>
    </row>
    <row r="58" spans="1:7" x14ac:dyDescent="0.25">
      <c r="A58" s="4" t="s">
        <v>378</v>
      </c>
      <c r="B58" s="6" t="s">
        <v>61</v>
      </c>
      <c r="C58" s="7">
        <v>0.12900013900000001</v>
      </c>
      <c r="D58" s="7">
        <f t="shared" si="1"/>
        <v>1.0935355628439991</v>
      </c>
      <c r="E58" s="7">
        <v>1.6099999999999998E-5</v>
      </c>
      <c r="F58" s="7">
        <v>1.6093748000000001E-2</v>
      </c>
      <c r="G58" s="1" t="s">
        <v>424</v>
      </c>
    </row>
    <row r="59" spans="1:7" x14ac:dyDescent="0.25">
      <c r="A59" s="4" t="s">
        <v>344</v>
      </c>
      <c r="B59" s="6" t="s">
        <v>5</v>
      </c>
      <c r="C59" s="7">
        <v>0.12976475300000001</v>
      </c>
      <c r="D59" s="7">
        <f t="shared" si="1"/>
        <v>1.0941152794072835</v>
      </c>
      <c r="E59" s="7">
        <v>1.0026900000000001E-3</v>
      </c>
      <c r="F59" s="7">
        <v>8.2078419999999999E-2</v>
      </c>
      <c r="G59" s="1" t="s">
        <v>496</v>
      </c>
    </row>
    <row r="60" spans="1:7" x14ac:dyDescent="0.25">
      <c r="A60" s="4" t="s">
        <v>220</v>
      </c>
      <c r="B60" s="6" t="s">
        <v>143</v>
      </c>
      <c r="C60" s="7">
        <v>0.13077701899999999</v>
      </c>
      <c r="D60" s="7">
        <f t="shared" si="1"/>
        <v>1.0948832340392407</v>
      </c>
      <c r="E60" s="7">
        <v>2.63386E-4</v>
      </c>
      <c r="F60" s="7">
        <v>5.2528686999999998E-2</v>
      </c>
      <c r="G60" s="1" t="s">
        <v>504</v>
      </c>
    </row>
    <row r="61" spans="1:7" x14ac:dyDescent="0.25">
      <c r="A61" s="4" t="s">
        <v>367</v>
      </c>
      <c r="B61" s="6" t="s">
        <v>113</v>
      </c>
      <c r="C61" s="7">
        <v>0.13091984000000001</v>
      </c>
      <c r="D61" s="7">
        <f t="shared" si="1"/>
        <v>1.0949916284360517</v>
      </c>
      <c r="E61" s="7">
        <v>5.4889000000000001E-4</v>
      </c>
      <c r="F61" s="7">
        <v>6.8223162000000004E-2</v>
      </c>
      <c r="G61" s="1" t="s">
        <v>500</v>
      </c>
    </row>
    <row r="62" spans="1:7" x14ac:dyDescent="0.25">
      <c r="A62" s="4" t="s">
        <v>284</v>
      </c>
      <c r="B62" s="6" t="s">
        <v>3</v>
      </c>
      <c r="C62" s="7">
        <v>0.131390759</v>
      </c>
      <c r="D62" s="7">
        <f t="shared" si="1"/>
        <v>1.0953491097580557</v>
      </c>
      <c r="E62" s="7">
        <v>1.32441E-3</v>
      </c>
      <c r="F62" s="7">
        <v>9.1466926000000004E-2</v>
      </c>
      <c r="G62" s="1" t="s">
        <v>511</v>
      </c>
    </row>
    <row r="63" spans="1:7" x14ac:dyDescent="0.25">
      <c r="A63" s="4" t="s">
        <v>352</v>
      </c>
      <c r="B63" s="6" t="s">
        <v>101</v>
      </c>
      <c r="C63" s="7">
        <v>0.13182640400000001</v>
      </c>
      <c r="D63" s="7">
        <f t="shared" si="1"/>
        <v>1.0956799180045991</v>
      </c>
      <c r="E63" s="7">
        <v>2.7460000000000001E-4</v>
      </c>
      <c r="F63" s="7">
        <v>5.3787353000000003E-2</v>
      </c>
      <c r="G63" s="1" t="s">
        <v>430</v>
      </c>
    </row>
    <row r="64" spans="1:7" x14ac:dyDescent="0.25">
      <c r="A64" s="4" t="s">
        <v>251</v>
      </c>
      <c r="B64" s="6" t="s">
        <v>29</v>
      </c>
      <c r="C64" s="7">
        <v>0.13232701799999999</v>
      </c>
      <c r="D64" s="7">
        <f t="shared" si="1"/>
        <v>1.0960601840127728</v>
      </c>
      <c r="E64" s="7">
        <v>1.58899E-3</v>
      </c>
      <c r="F64" s="7">
        <v>9.9032020999999998E-2</v>
      </c>
      <c r="G64" s="1" t="s">
        <v>423</v>
      </c>
    </row>
    <row r="65" spans="1:7" x14ac:dyDescent="0.25">
      <c r="A65" s="4" t="s">
        <v>326</v>
      </c>
      <c r="B65" s="6" t="s">
        <v>156</v>
      </c>
      <c r="C65" s="7">
        <v>0.132360379</v>
      </c>
      <c r="D65" s="7">
        <f t="shared" si="1"/>
        <v>1.0960855296925869</v>
      </c>
      <c r="E65" s="7">
        <v>5.5212200000000005E-4</v>
      </c>
      <c r="F65" s="7">
        <v>6.8223162000000004E-2</v>
      </c>
      <c r="G65" s="11" t="s">
        <v>509</v>
      </c>
    </row>
    <row r="66" spans="1:7" x14ac:dyDescent="0.25">
      <c r="A66" s="4" t="s">
        <v>319</v>
      </c>
      <c r="B66" s="6" t="s">
        <v>58</v>
      </c>
      <c r="C66" s="7">
        <v>0.13283049</v>
      </c>
      <c r="D66" s="7">
        <f t="shared" si="1"/>
        <v>1.0964427540628352</v>
      </c>
      <c r="E66" s="7">
        <v>5.7326299999999996E-4</v>
      </c>
      <c r="F66" s="7">
        <v>6.9868043000000005E-2</v>
      </c>
      <c r="G66" s="1" t="s">
        <v>437</v>
      </c>
    </row>
    <row r="67" spans="1:7" x14ac:dyDescent="0.25">
      <c r="A67" s="4" t="s">
        <v>234</v>
      </c>
      <c r="B67" s="6" t="s">
        <v>63</v>
      </c>
      <c r="C67" s="7">
        <v>0.133743425</v>
      </c>
      <c r="D67" s="7">
        <f t="shared" ref="D67:D98" si="2">POWER(2,C67)</f>
        <v>1.0971368007696263</v>
      </c>
      <c r="E67" s="7">
        <v>5.2148099999999996E-4</v>
      </c>
      <c r="F67" s="7">
        <v>6.8223162000000004E-2</v>
      </c>
      <c r="G67" s="1" t="s">
        <v>428</v>
      </c>
    </row>
    <row r="68" spans="1:7" x14ac:dyDescent="0.25">
      <c r="A68" s="4" t="s">
        <v>240</v>
      </c>
      <c r="B68" s="6" t="s">
        <v>2</v>
      </c>
      <c r="C68" s="7">
        <v>0.13504586599999999</v>
      </c>
      <c r="D68" s="7">
        <f t="shared" si="2"/>
        <v>1.0981277247863805</v>
      </c>
      <c r="E68" s="7">
        <v>6.7887199999999996E-4</v>
      </c>
      <c r="F68" s="7">
        <v>7.3548073000000005E-2</v>
      </c>
      <c r="G68" s="1" t="s">
        <v>429</v>
      </c>
    </row>
    <row r="69" spans="1:7" x14ac:dyDescent="0.25">
      <c r="A69" s="4" t="s">
        <v>311</v>
      </c>
      <c r="B69" s="6" t="s">
        <v>129</v>
      </c>
      <c r="C69" s="7">
        <v>0.13562172</v>
      </c>
      <c r="D69" s="7">
        <f t="shared" si="2"/>
        <v>1.0985661316885253</v>
      </c>
      <c r="E69" s="7">
        <v>6.1972299999999998E-4</v>
      </c>
      <c r="F69" s="7">
        <v>7.3548073000000005E-2</v>
      </c>
      <c r="G69" s="1" t="s">
        <v>422</v>
      </c>
    </row>
    <row r="70" spans="1:7" x14ac:dyDescent="0.25">
      <c r="A70" s="4" t="s">
        <v>343</v>
      </c>
      <c r="B70" s="6" t="s">
        <v>40</v>
      </c>
      <c r="C70" s="7">
        <v>0.135936478</v>
      </c>
      <c r="D70" s="7">
        <f t="shared" si="2"/>
        <v>1.0988058359861956</v>
      </c>
      <c r="E70" s="7">
        <v>8.10354E-4</v>
      </c>
      <c r="F70" s="7">
        <v>7.3591633000000004E-2</v>
      </c>
      <c r="G70" s="1" t="s">
        <v>438</v>
      </c>
    </row>
    <row r="71" spans="1:7" x14ac:dyDescent="0.25">
      <c r="A71" s="4" t="s">
        <v>211</v>
      </c>
      <c r="B71" s="6" t="s">
        <v>15</v>
      </c>
      <c r="C71" s="7">
        <v>0.13679792800000001</v>
      </c>
      <c r="D71" s="7">
        <f t="shared" si="2"/>
        <v>1.0994621416639065</v>
      </c>
      <c r="E71" s="7">
        <v>3.0513099999999999E-4</v>
      </c>
      <c r="F71" s="7">
        <v>5.5467648000000001E-2</v>
      </c>
      <c r="G71" s="1" t="s">
        <v>426</v>
      </c>
    </row>
    <row r="72" spans="1:7" x14ac:dyDescent="0.25">
      <c r="A72" s="4" t="s">
        <v>353</v>
      </c>
      <c r="B72" s="6" t="s">
        <v>18</v>
      </c>
      <c r="C72" s="7">
        <v>0.13791268300000001</v>
      </c>
      <c r="D72" s="7">
        <f t="shared" si="2"/>
        <v>1.1003120125811161</v>
      </c>
      <c r="E72" s="7">
        <v>3.0846299999999998E-4</v>
      </c>
      <c r="F72" s="7">
        <v>5.5467648000000001E-2</v>
      </c>
      <c r="G72" s="1" t="s">
        <v>435</v>
      </c>
    </row>
    <row r="73" spans="1:7" x14ac:dyDescent="0.25">
      <c r="A73" s="4" t="s">
        <v>242</v>
      </c>
      <c r="B73" s="6" t="s">
        <v>71</v>
      </c>
      <c r="C73" s="7">
        <v>0.14040920600000001</v>
      </c>
      <c r="D73" s="7">
        <f t="shared" si="2"/>
        <v>1.1022177045565633</v>
      </c>
      <c r="E73" s="7">
        <v>7.7448999999999997E-4</v>
      </c>
      <c r="F73" s="7">
        <v>7.3591633000000004E-2</v>
      </c>
      <c r="G73" s="1" t="s">
        <v>427</v>
      </c>
    </row>
    <row r="74" spans="1:7" x14ac:dyDescent="0.25">
      <c r="A74" s="4" t="s">
        <v>316</v>
      </c>
      <c r="B74" s="6" t="s">
        <v>109</v>
      </c>
      <c r="C74" s="7">
        <v>0.140431947</v>
      </c>
      <c r="D74" s="7">
        <f t="shared" si="2"/>
        <v>1.1022350787968997</v>
      </c>
      <c r="E74" s="7">
        <v>7.3101100000000005E-4</v>
      </c>
      <c r="F74" s="7">
        <v>7.3548073000000005E-2</v>
      </c>
      <c r="G74" s="1" t="s">
        <v>434</v>
      </c>
    </row>
    <row r="75" spans="1:7" x14ac:dyDescent="0.25">
      <c r="A75" s="4" t="s">
        <v>313</v>
      </c>
      <c r="B75" s="6" t="s">
        <v>60</v>
      </c>
      <c r="C75" s="7">
        <v>0.14064643299999999</v>
      </c>
      <c r="D75" s="7">
        <f t="shared" si="2"/>
        <v>1.1023989606715567</v>
      </c>
      <c r="E75" s="7">
        <v>1.04101E-4</v>
      </c>
      <c r="F75" s="7">
        <v>3.8063982000000003E-2</v>
      </c>
      <c r="G75" s="1" t="s">
        <v>440</v>
      </c>
    </row>
    <row r="76" spans="1:7" x14ac:dyDescent="0.25">
      <c r="A76" s="4" t="s">
        <v>381</v>
      </c>
      <c r="B76" s="6" t="s">
        <v>13</v>
      </c>
      <c r="C76" s="7">
        <v>0.141617031</v>
      </c>
      <c r="D76" s="7">
        <f t="shared" si="2"/>
        <v>1.1031408681451931</v>
      </c>
      <c r="E76" s="7">
        <v>6.77449E-4</v>
      </c>
      <c r="F76" s="7">
        <v>7.3548073000000005E-2</v>
      </c>
      <c r="G76" s="1" t="s">
        <v>436</v>
      </c>
    </row>
    <row r="77" spans="1:7" x14ac:dyDescent="0.25">
      <c r="A77" s="4" t="s">
        <v>369</v>
      </c>
      <c r="B77" s="6" t="s">
        <v>88</v>
      </c>
      <c r="C77" s="7">
        <v>0.141680429</v>
      </c>
      <c r="D77" s="7">
        <f t="shared" si="2"/>
        <v>1.1031893457925532</v>
      </c>
      <c r="E77" s="7">
        <v>7.6185800000000002E-4</v>
      </c>
      <c r="F77" s="7">
        <v>7.3591633000000004E-2</v>
      </c>
      <c r="G77" s="1" t="s">
        <v>431</v>
      </c>
    </row>
    <row r="78" spans="1:7" x14ac:dyDescent="0.25">
      <c r="A78" s="4" t="s">
        <v>293</v>
      </c>
      <c r="B78" s="6" t="s">
        <v>27</v>
      </c>
      <c r="C78" s="7">
        <v>0.143491384</v>
      </c>
      <c r="D78" s="7">
        <f t="shared" si="2"/>
        <v>1.1045750029300083</v>
      </c>
      <c r="E78" s="7">
        <v>1.3592039999999999E-3</v>
      </c>
      <c r="F78" s="7">
        <v>9.1466926000000004E-2</v>
      </c>
      <c r="G78" s="1" t="s">
        <v>439</v>
      </c>
    </row>
    <row r="79" spans="1:7" x14ac:dyDescent="0.25">
      <c r="A79" s="4" t="s">
        <v>295</v>
      </c>
      <c r="B79" s="6" t="s">
        <v>126</v>
      </c>
      <c r="C79" s="7">
        <v>0.14599414299999999</v>
      </c>
      <c r="D79" s="7">
        <f t="shared" si="2"/>
        <v>1.1064928609843365</v>
      </c>
      <c r="E79" s="7">
        <v>4.4199400000000002E-4</v>
      </c>
      <c r="F79" s="7">
        <v>6.4281829999999998E-2</v>
      </c>
      <c r="G79" s="1" t="s">
        <v>503</v>
      </c>
    </row>
    <row r="80" spans="1:7" x14ac:dyDescent="0.25">
      <c r="A80" s="4" t="s">
        <v>303</v>
      </c>
      <c r="B80" s="6" t="s">
        <v>103</v>
      </c>
      <c r="C80" s="7">
        <v>0.14625803100000001</v>
      </c>
      <c r="D80" s="7">
        <f t="shared" si="2"/>
        <v>1.1066952716712</v>
      </c>
      <c r="E80" s="7">
        <v>5.3646100000000001E-4</v>
      </c>
      <c r="F80" s="7">
        <v>6.8223162000000004E-2</v>
      </c>
      <c r="G80" s="1" t="s">
        <v>432</v>
      </c>
    </row>
    <row r="81" spans="1:7" x14ac:dyDescent="0.25">
      <c r="A81" s="4" t="s">
        <v>264</v>
      </c>
      <c r="B81" s="6" t="s">
        <v>44</v>
      </c>
      <c r="C81" s="7">
        <v>0.14690562800000001</v>
      </c>
      <c r="D81" s="7">
        <f t="shared" si="2"/>
        <v>1.107192156595656</v>
      </c>
      <c r="E81" s="7">
        <v>3.4470699999999998E-4</v>
      </c>
      <c r="F81" s="7">
        <v>5.8982409999999999E-2</v>
      </c>
      <c r="G81" s="1" t="s">
        <v>448</v>
      </c>
    </row>
    <row r="82" spans="1:7" x14ac:dyDescent="0.25">
      <c r="A82" s="4" t="s">
        <v>366</v>
      </c>
      <c r="B82" s="6" t="s">
        <v>151</v>
      </c>
      <c r="C82" s="7">
        <v>0.14724686300000001</v>
      </c>
      <c r="D82" s="7">
        <f t="shared" si="2"/>
        <v>1.1074540673873683</v>
      </c>
      <c r="E82" s="7">
        <v>1.1298320000000001E-3</v>
      </c>
      <c r="F82" s="7">
        <v>8.7164362999999995E-2</v>
      </c>
      <c r="G82" s="1" t="s">
        <v>491</v>
      </c>
    </row>
    <row r="83" spans="1:7" x14ac:dyDescent="0.25">
      <c r="A83" s="4" t="s">
        <v>253</v>
      </c>
      <c r="B83" s="6" t="s">
        <v>22</v>
      </c>
      <c r="C83" s="7">
        <v>0.148454958</v>
      </c>
      <c r="D83" s="7">
        <f t="shared" si="2"/>
        <v>1.1083818241305006</v>
      </c>
      <c r="E83" s="7">
        <v>3.4481099999999999E-4</v>
      </c>
      <c r="F83" s="7">
        <v>5.8982409999999999E-2</v>
      </c>
      <c r="G83" s="1" t="s">
        <v>445</v>
      </c>
    </row>
    <row r="84" spans="1:7" x14ac:dyDescent="0.25">
      <c r="A84" s="4" t="s">
        <v>360</v>
      </c>
      <c r="B84" s="6" t="s">
        <v>21</v>
      </c>
      <c r="C84" s="7">
        <v>0.14912940699999999</v>
      </c>
      <c r="D84" s="7">
        <f t="shared" si="2"/>
        <v>1.1089001053716678</v>
      </c>
      <c r="E84" s="7">
        <v>1.3197879999999999E-3</v>
      </c>
      <c r="F84" s="7">
        <v>9.1466926000000004E-2</v>
      </c>
      <c r="G84" s="1" t="s">
        <v>488</v>
      </c>
    </row>
    <row r="85" spans="1:7" x14ac:dyDescent="0.25">
      <c r="A85" s="4" t="s">
        <v>254</v>
      </c>
      <c r="B85" s="6" t="s">
        <v>65</v>
      </c>
      <c r="C85" s="7">
        <v>0.149175264</v>
      </c>
      <c r="D85" s="7">
        <f t="shared" si="2"/>
        <v>1.1089353530427712</v>
      </c>
      <c r="E85" s="7">
        <v>1.04205E-4</v>
      </c>
      <c r="F85" s="7">
        <v>3.8063982000000003E-2</v>
      </c>
      <c r="G85" s="1" t="s">
        <v>441</v>
      </c>
    </row>
    <row r="86" spans="1:7" x14ac:dyDescent="0.25">
      <c r="A86" s="4" t="s">
        <v>377</v>
      </c>
      <c r="B86" s="6" t="s">
        <v>30</v>
      </c>
      <c r="C86" s="7">
        <v>0.15149005500000001</v>
      </c>
      <c r="D86" s="7">
        <f t="shared" si="2"/>
        <v>1.1107160578560511</v>
      </c>
      <c r="E86" s="7">
        <v>7.7990600000000002E-4</v>
      </c>
      <c r="F86" s="7">
        <v>7.3591633000000004E-2</v>
      </c>
      <c r="G86" s="1" t="s">
        <v>447</v>
      </c>
    </row>
    <row r="87" spans="1:7" x14ac:dyDescent="0.25">
      <c r="A87" s="4" t="s">
        <v>216</v>
      </c>
      <c r="B87" s="6" t="s">
        <v>12</v>
      </c>
      <c r="C87" s="7">
        <v>0.152526615</v>
      </c>
      <c r="D87" s="7">
        <f t="shared" si="2"/>
        <v>1.1115143814864188</v>
      </c>
      <c r="E87" s="7">
        <v>7.0323499999999997E-4</v>
      </c>
      <c r="F87" s="7">
        <v>7.3548073000000005E-2</v>
      </c>
      <c r="G87" s="1" t="s">
        <v>442</v>
      </c>
    </row>
    <row r="88" spans="1:7" x14ac:dyDescent="0.25">
      <c r="A88" s="4" t="s">
        <v>364</v>
      </c>
      <c r="B88" s="6" t="s">
        <v>8</v>
      </c>
      <c r="C88" s="7">
        <v>0.15291744900000001</v>
      </c>
      <c r="D88" s="7">
        <f t="shared" si="2"/>
        <v>1.1118155376197878</v>
      </c>
      <c r="E88" s="7">
        <v>7.8655399999999996E-4</v>
      </c>
      <c r="F88" s="7">
        <v>7.3591633000000004E-2</v>
      </c>
      <c r="G88" s="1" t="s">
        <v>443</v>
      </c>
    </row>
    <row r="89" spans="1:7" x14ac:dyDescent="0.25">
      <c r="A89" s="4" t="s">
        <v>354</v>
      </c>
      <c r="B89" s="6" t="s">
        <v>41</v>
      </c>
      <c r="C89" s="7">
        <v>0.15426667999999999</v>
      </c>
      <c r="D89" s="7">
        <f t="shared" si="2"/>
        <v>1.1128558112898692</v>
      </c>
      <c r="E89" s="7">
        <v>4.6475899999999997E-4</v>
      </c>
      <c r="F89" s="7">
        <v>6.4758826000000005E-2</v>
      </c>
      <c r="G89" s="1" t="s">
        <v>444</v>
      </c>
    </row>
    <row r="90" spans="1:7" x14ac:dyDescent="0.25">
      <c r="A90" s="4" t="s">
        <v>244</v>
      </c>
      <c r="B90" s="6" t="s">
        <v>153</v>
      </c>
      <c r="C90" s="7">
        <v>0.15585670500000001</v>
      </c>
      <c r="D90" s="7">
        <f t="shared" si="2"/>
        <v>1.1140829895597206</v>
      </c>
      <c r="E90" s="7">
        <v>3.9560399999999998E-4</v>
      </c>
      <c r="F90" s="7">
        <v>6.1262166E-2</v>
      </c>
      <c r="G90" s="11" t="s">
        <v>509</v>
      </c>
    </row>
    <row r="91" spans="1:7" x14ac:dyDescent="0.25">
      <c r="A91" s="4" t="s">
        <v>329</v>
      </c>
      <c r="B91" s="6" t="s">
        <v>165</v>
      </c>
      <c r="C91" s="7">
        <v>0.15616128400000001</v>
      </c>
      <c r="D91" s="7">
        <f t="shared" si="2"/>
        <v>1.1143182174455424</v>
      </c>
      <c r="E91" s="7">
        <v>1.3751220000000001E-3</v>
      </c>
      <c r="F91" s="7">
        <v>9.1772405000000001E-2</v>
      </c>
      <c r="G91" s="11" t="s">
        <v>509</v>
      </c>
    </row>
    <row r="92" spans="1:7" x14ac:dyDescent="0.25">
      <c r="A92" s="4" t="s">
        <v>351</v>
      </c>
      <c r="B92" s="6" t="s">
        <v>67</v>
      </c>
      <c r="C92" s="7">
        <v>0.15691556200000001</v>
      </c>
      <c r="D92" s="7">
        <f t="shared" si="2"/>
        <v>1.1149009639372602</v>
      </c>
      <c r="E92" s="7">
        <v>1.5829209999999999E-3</v>
      </c>
      <c r="F92" s="7">
        <v>9.9032020999999998E-2</v>
      </c>
      <c r="G92" s="1" t="s">
        <v>452</v>
      </c>
    </row>
    <row r="93" spans="1:7" x14ac:dyDescent="0.25">
      <c r="A93" s="4" t="s">
        <v>207</v>
      </c>
      <c r="B93" s="6" t="s">
        <v>4</v>
      </c>
      <c r="C93" s="7">
        <v>0.15929362799999999</v>
      </c>
      <c r="D93" s="7">
        <f t="shared" si="2"/>
        <v>1.1167402261119501</v>
      </c>
      <c r="E93" s="7">
        <v>3.7835700000000001E-4</v>
      </c>
      <c r="F93" s="7">
        <v>6.1250841E-2</v>
      </c>
      <c r="G93" s="1" t="s">
        <v>450</v>
      </c>
    </row>
    <row r="94" spans="1:7" x14ac:dyDescent="0.25">
      <c r="A94" s="4" t="s">
        <v>297</v>
      </c>
      <c r="B94" s="6" t="s">
        <v>81</v>
      </c>
      <c r="C94" s="7">
        <v>0.160698751</v>
      </c>
      <c r="D94" s="7">
        <f t="shared" si="2"/>
        <v>1.1178284129610929</v>
      </c>
      <c r="E94" s="7">
        <v>3.9653699999999997E-4</v>
      </c>
      <c r="F94" s="7">
        <v>6.1262166E-2</v>
      </c>
      <c r="G94" s="1" t="s">
        <v>451</v>
      </c>
    </row>
    <row r="95" spans="1:7" x14ac:dyDescent="0.25">
      <c r="A95" s="4" t="s">
        <v>339</v>
      </c>
      <c r="B95" s="6" t="s">
        <v>77</v>
      </c>
      <c r="C95" s="7">
        <v>0.161045511</v>
      </c>
      <c r="D95" s="7">
        <f t="shared" si="2"/>
        <v>1.1180971217015725</v>
      </c>
      <c r="E95" s="7">
        <v>1.1599710000000001E-3</v>
      </c>
      <c r="F95" s="7">
        <v>8.7889529999999993E-2</v>
      </c>
      <c r="G95" s="1" t="s">
        <v>455</v>
      </c>
    </row>
    <row r="96" spans="1:7" x14ac:dyDescent="0.25">
      <c r="A96" s="4" t="s">
        <v>349</v>
      </c>
      <c r="B96" s="6" t="s">
        <v>23</v>
      </c>
      <c r="C96" s="7">
        <v>0.16109396500000001</v>
      </c>
      <c r="D96" s="7">
        <f t="shared" si="2"/>
        <v>1.1181346744664917</v>
      </c>
      <c r="E96" s="7">
        <v>1.249825E-3</v>
      </c>
      <c r="F96" s="7">
        <v>9.0192929000000005E-2</v>
      </c>
      <c r="G96" s="1" t="s">
        <v>453</v>
      </c>
    </row>
    <row r="97" spans="1:7" x14ac:dyDescent="0.25">
      <c r="A97" s="4" t="s">
        <v>321</v>
      </c>
      <c r="B97" s="6" t="s">
        <v>19</v>
      </c>
      <c r="C97" s="7">
        <v>0.164661683</v>
      </c>
      <c r="D97" s="7">
        <f t="shared" si="2"/>
        <v>1.1209031915126171</v>
      </c>
      <c r="E97" s="7">
        <v>1.241533E-3</v>
      </c>
      <c r="F97" s="7">
        <v>9.0192929000000005E-2</v>
      </c>
      <c r="G97" s="1" t="s">
        <v>456</v>
      </c>
    </row>
    <row r="98" spans="1:7" x14ac:dyDescent="0.25">
      <c r="A98" s="4" t="s">
        <v>270</v>
      </c>
      <c r="B98" s="6" t="s">
        <v>80</v>
      </c>
      <c r="C98" s="7">
        <v>0.16481833600000001</v>
      </c>
      <c r="D98" s="7">
        <f t="shared" si="2"/>
        <v>1.121024909808084</v>
      </c>
      <c r="E98" s="7">
        <v>8.7235299999999997E-4</v>
      </c>
      <c r="F98" s="7">
        <v>7.5943146000000003E-2</v>
      </c>
      <c r="G98" s="1" t="s">
        <v>454</v>
      </c>
    </row>
    <row r="99" spans="1:7" x14ac:dyDescent="0.25">
      <c r="A99" s="4" t="s">
        <v>224</v>
      </c>
      <c r="B99" s="6" t="s">
        <v>33</v>
      </c>
      <c r="C99" s="7">
        <v>0.166407839</v>
      </c>
      <c r="D99" s="7">
        <f t="shared" ref="D99:D130" si="3">POWER(2,C99)</f>
        <v>1.1222606903193861</v>
      </c>
      <c r="E99" s="7">
        <v>4.4499999999999997E-5</v>
      </c>
      <c r="F99" s="7">
        <v>2.7568553999999999E-2</v>
      </c>
      <c r="G99" s="1" t="s">
        <v>457</v>
      </c>
    </row>
    <row r="100" spans="1:7" x14ac:dyDescent="0.25">
      <c r="A100" s="4" t="s">
        <v>218</v>
      </c>
      <c r="B100" s="6" t="s">
        <v>142</v>
      </c>
      <c r="C100" s="7">
        <v>0.16643485299999999</v>
      </c>
      <c r="D100" s="7">
        <f t="shared" si="3"/>
        <v>1.1222817044861135</v>
      </c>
      <c r="E100" s="7">
        <v>4.5401000000000003E-4</v>
      </c>
      <c r="F100" s="7">
        <v>6.4675783000000001E-2</v>
      </c>
      <c r="G100" s="1" t="s">
        <v>446</v>
      </c>
    </row>
    <row r="101" spans="1:7" x14ac:dyDescent="0.25">
      <c r="A101" s="4" t="s">
        <v>290</v>
      </c>
      <c r="B101" s="6" t="s">
        <v>162</v>
      </c>
      <c r="C101" s="7">
        <v>0.167907951</v>
      </c>
      <c r="D101" s="7">
        <f t="shared" si="3"/>
        <v>1.1234282220869349</v>
      </c>
      <c r="E101" s="7">
        <v>5.4502000000000001E-4</v>
      </c>
      <c r="F101" s="7">
        <v>6.8223162000000004E-2</v>
      </c>
      <c r="G101" s="1" t="s">
        <v>494</v>
      </c>
    </row>
    <row r="102" spans="1:7" x14ac:dyDescent="0.25">
      <c r="A102" s="4" t="s">
        <v>226</v>
      </c>
      <c r="B102" s="6" t="s">
        <v>36</v>
      </c>
      <c r="C102" s="7">
        <v>0.16796150400000001</v>
      </c>
      <c r="D102" s="7">
        <f t="shared" si="3"/>
        <v>1.1234699246411919</v>
      </c>
      <c r="E102" s="7">
        <v>1.4722499999999999E-4</v>
      </c>
      <c r="F102" s="7">
        <v>4.0609628000000002E-2</v>
      </c>
      <c r="G102" s="1" t="s">
        <v>449</v>
      </c>
    </row>
    <row r="103" spans="1:7" x14ac:dyDescent="0.25">
      <c r="A103" s="4" t="s">
        <v>229</v>
      </c>
      <c r="B103" s="6" t="s">
        <v>59</v>
      </c>
      <c r="C103" s="7">
        <v>0.16941767999999999</v>
      </c>
      <c r="D103" s="7">
        <f t="shared" si="3"/>
        <v>1.1246044650678959</v>
      </c>
      <c r="E103" s="7">
        <v>6.3044800000000003E-4</v>
      </c>
      <c r="F103" s="7">
        <v>7.3548073000000005E-2</v>
      </c>
      <c r="G103" s="1" t="s">
        <v>462</v>
      </c>
    </row>
    <row r="104" spans="1:7" x14ac:dyDescent="0.25">
      <c r="A104" s="4" t="s">
        <v>276</v>
      </c>
      <c r="B104" s="6" t="s">
        <v>121</v>
      </c>
      <c r="C104" s="7">
        <v>0.17171771199999999</v>
      </c>
      <c r="D104" s="7">
        <f t="shared" si="3"/>
        <v>1.12639880771002</v>
      </c>
      <c r="E104" s="7">
        <v>1.6378000000000001E-4</v>
      </c>
      <c r="F104" s="7">
        <v>4.0609628000000002E-2</v>
      </c>
      <c r="G104" s="1" t="s">
        <v>460</v>
      </c>
    </row>
    <row r="105" spans="1:7" x14ac:dyDescent="0.25">
      <c r="A105" s="4" t="s">
        <v>241</v>
      </c>
      <c r="B105" s="6" t="s">
        <v>37</v>
      </c>
      <c r="C105" s="7">
        <v>0.17258225199999999</v>
      </c>
      <c r="D105" s="7">
        <f t="shared" si="3"/>
        <v>1.1270740083847672</v>
      </c>
      <c r="E105" s="7">
        <v>4.8163299999999997E-4</v>
      </c>
      <c r="F105" s="7">
        <v>6.6037886000000004E-2</v>
      </c>
      <c r="G105" s="1" t="s">
        <v>459</v>
      </c>
    </row>
    <row r="106" spans="1:7" x14ac:dyDescent="0.25">
      <c r="A106" s="4" t="s">
        <v>307</v>
      </c>
      <c r="B106" s="6" t="s">
        <v>74</v>
      </c>
      <c r="C106" s="7">
        <v>0.17367215599999999</v>
      </c>
      <c r="D106" s="7">
        <f t="shared" si="3"/>
        <v>1.1279257937995124</v>
      </c>
      <c r="E106" s="7">
        <v>9.1700000000000003E-6</v>
      </c>
      <c r="F106" s="7">
        <v>1.4370592E-2</v>
      </c>
      <c r="G106" s="1" t="s">
        <v>458</v>
      </c>
    </row>
    <row r="107" spans="1:7" x14ac:dyDescent="0.25">
      <c r="A107" s="4" t="s">
        <v>291</v>
      </c>
      <c r="B107" s="6" t="s">
        <v>130</v>
      </c>
      <c r="C107" s="7">
        <v>0.18147616</v>
      </c>
      <c r="D107" s="7">
        <f t="shared" si="3"/>
        <v>1.1340436409442005</v>
      </c>
      <c r="E107" s="7">
        <v>1.6071099999999999E-4</v>
      </c>
      <c r="F107" s="7">
        <v>4.0609628000000002E-2</v>
      </c>
      <c r="G107" s="1" t="s">
        <v>463</v>
      </c>
    </row>
    <row r="108" spans="1:7" x14ac:dyDescent="0.25">
      <c r="A108" s="4" t="s">
        <v>245</v>
      </c>
      <c r="B108" s="6" t="s">
        <v>166</v>
      </c>
      <c r="C108" s="7">
        <v>0.18199765500000001</v>
      </c>
      <c r="D108" s="7">
        <f t="shared" si="3"/>
        <v>1.1344536409593169</v>
      </c>
      <c r="E108" s="7">
        <v>4.6640100000000002E-4</v>
      </c>
      <c r="F108" s="7">
        <v>6.4758826000000005E-2</v>
      </c>
      <c r="G108" s="11" t="s">
        <v>509</v>
      </c>
    </row>
    <row r="109" spans="1:7" x14ac:dyDescent="0.25">
      <c r="A109" s="4" t="s">
        <v>235</v>
      </c>
      <c r="B109" s="6" t="s">
        <v>107</v>
      </c>
      <c r="C109" s="7">
        <v>0.182565806</v>
      </c>
      <c r="D109" s="7">
        <f t="shared" si="3"/>
        <v>1.1349004906974975</v>
      </c>
      <c r="E109" s="7">
        <v>4.7800000000000003E-5</v>
      </c>
      <c r="F109" s="7">
        <v>2.7568553999999999E-2</v>
      </c>
      <c r="G109" s="1" t="s">
        <v>465</v>
      </c>
    </row>
    <row r="110" spans="1:7" x14ac:dyDescent="0.25">
      <c r="A110" s="4" t="s">
        <v>249</v>
      </c>
      <c r="B110" s="6" t="s">
        <v>10</v>
      </c>
      <c r="C110" s="7">
        <v>0.18342726200000001</v>
      </c>
      <c r="D110" s="7">
        <f t="shared" si="3"/>
        <v>1.1355783600722853</v>
      </c>
      <c r="E110" s="7">
        <v>1.2099999999999999E-5</v>
      </c>
      <c r="F110" s="7">
        <v>1.4757931E-2</v>
      </c>
      <c r="G110" s="1" t="s">
        <v>461</v>
      </c>
    </row>
    <row r="111" spans="1:7" x14ac:dyDescent="0.25">
      <c r="A111" s="4" t="s">
        <v>337</v>
      </c>
      <c r="B111" s="6" t="s">
        <v>43</v>
      </c>
      <c r="C111" s="7">
        <v>0.184317019</v>
      </c>
      <c r="D111" s="7">
        <f t="shared" si="3"/>
        <v>1.1362789242249103</v>
      </c>
      <c r="E111" s="7">
        <v>1.81409E-4</v>
      </c>
      <c r="F111" s="7">
        <v>4.0609628000000002E-2</v>
      </c>
      <c r="G111" s="1" t="s">
        <v>464</v>
      </c>
    </row>
    <row r="112" spans="1:7" x14ac:dyDescent="0.25">
      <c r="A112" s="4" t="s">
        <v>345</v>
      </c>
      <c r="B112" s="6" t="s">
        <v>104</v>
      </c>
      <c r="C112" s="7">
        <v>0.187634668</v>
      </c>
      <c r="D112" s="7">
        <f t="shared" si="3"/>
        <v>1.1388949396522803</v>
      </c>
      <c r="E112" s="7">
        <v>1.5651669999999999E-3</v>
      </c>
      <c r="F112" s="7">
        <v>9.8668483000000001E-2</v>
      </c>
      <c r="G112" s="1" t="s">
        <v>467</v>
      </c>
    </row>
    <row r="113" spans="1:7" x14ac:dyDescent="0.25">
      <c r="A113" s="4" t="s">
        <v>286</v>
      </c>
      <c r="B113" s="6" t="s">
        <v>55</v>
      </c>
      <c r="C113" s="7">
        <v>0.187876827</v>
      </c>
      <c r="D113" s="7">
        <f t="shared" si="3"/>
        <v>1.1390861212945567</v>
      </c>
      <c r="E113" s="7">
        <v>1.3960279999999999E-3</v>
      </c>
      <c r="F113" s="7">
        <v>9.2247147000000002E-2</v>
      </c>
      <c r="G113" s="1" t="s">
        <v>512</v>
      </c>
    </row>
    <row r="114" spans="1:7" x14ac:dyDescent="0.25">
      <c r="A114" s="4" t="s">
        <v>222</v>
      </c>
      <c r="B114" s="6" t="s">
        <v>76</v>
      </c>
      <c r="C114" s="7">
        <v>0.18935573</v>
      </c>
      <c r="D114" s="7">
        <f t="shared" si="3"/>
        <v>1.140254394261383</v>
      </c>
      <c r="E114" s="7">
        <v>1.1947450000000001E-3</v>
      </c>
      <c r="F114" s="7">
        <v>8.9761355000000001E-2</v>
      </c>
      <c r="G114" s="1" t="s">
        <v>466</v>
      </c>
    </row>
    <row r="115" spans="1:7" x14ac:dyDescent="0.25">
      <c r="A115" s="4" t="s">
        <v>338</v>
      </c>
      <c r="B115" s="6" t="s">
        <v>83</v>
      </c>
      <c r="C115" s="7">
        <v>0.19094904700000001</v>
      </c>
      <c r="D115" s="7">
        <f t="shared" si="3"/>
        <v>1.1415143904914413</v>
      </c>
      <c r="E115" s="7">
        <v>1.0967170000000001E-3</v>
      </c>
      <c r="F115" s="7">
        <v>8.5927798999999999E-2</v>
      </c>
      <c r="G115" s="1" t="s">
        <v>468</v>
      </c>
    </row>
    <row r="116" spans="1:7" x14ac:dyDescent="0.25">
      <c r="A116" s="4" t="s">
        <v>373</v>
      </c>
      <c r="B116" s="6" t="s">
        <v>154</v>
      </c>
      <c r="C116" s="7">
        <v>0.19097011699999999</v>
      </c>
      <c r="D116" s="7">
        <f t="shared" si="3"/>
        <v>1.141531061986913</v>
      </c>
      <c r="E116" s="7">
        <v>5.6499999999999998E-5</v>
      </c>
      <c r="F116" s="7">
        <v>2.9491798999999999E-2</v>
      </c>
      <c r="G116" s="11" t="s">
        <v>509</v>
      </c>
    </row>
    <row r="117" spans="1:7" x14ac:dyDescent="0.25">
      <c r="A117" s="4" t="s">
        <v>298</v>
      </c>
      <c r="B117" s="6" t="s">
        <v>99</v>
      </c>
      <c r="C117" s="7">
        <v>0.19316108600000001</v>
      </c>
      <c r="D117" s="7">
        <f t="shared" si="3"/>
        <v>1.1432659811447401</v>
      </c>
      <c r="E117" s="7">
        <v>8.5724800000000002E-4</v>
      </c>
      <c r="F117" s="7">
        <v>7.5225237E-2</v>
      </c>
      <c r="G117" s="1" t="s">
        <v>499</v>
      </c>
    </row>
    <row r="118" spans="1:7" x14ac:dyDescent="0.25">
      <c r="A118" s="4" t="s">
        <v>306</v>
      </c>
      <c r="B118" s="6" t="s">
        <v>20</v>
      </c>
      <c r="C118" s="7">
        <v>0.193945333</v>
      </c>
      <c r="D118" s="7">
        <f t="shared" si="3"/>
        <v>1.1438876278758257</v>
      </c>
      <c r="E118" s="7">
        <v>1.3168190000000001E-3</v>
      </c>
      <c r="F118" s="7">
        <v>9.1466926000000004E-2</v>
      </c>
      <c r="G118" s="1" t="s">
        <v>469</v>
      </c>
    </row>
    <row r="119" spans="1:7" x14ac:dyDescent="0.25">
      <c r="A119" s="4" t="s">
        <v>299</v>
      </c>
      <c r="B119" s="6" t="s">
        <v>84</v>
      </c>
      <c r="C119" s="7">
        <v>0.19476175100000001</v>
      </c>
      <c r="D119" s="7">
        <f t="shared" si="3"/>
        <v>1.1445351346018093</v>
      </c>
      <c r="E119" s="7">
        <v>4.5899999999999998E-5</v>
      </c>
      <c r="F119" s="7">
        <v>2.7568553999999999E-2</v>
      </c>
      <c r="G119" s="1" t="s">
        <v>198</v>
      </c>
    </row>
    <row r="120" spans="1:7" x14ac:dyDescent="0.25">
      <c r="A120" s="4" t="s">
        <v>277</v>
      </c>
      <c r="B120" s="6" t="s">
        <v>106</v>
      </c>
      <c r="C120" s="7">
        <v>0.19626581800000001</v>
      </c>
      <c r="D120" s="7">
        <f t="shared" si="3"/>
        <v>1.1457289802402797</v>
      </c>
      <c r="E120" s="7">
        <v>6.6043099999999995E-4</v>
      </c>
      <c r="F120" s="7">
        <v>7.3548073000000005E-2</v>
      </c>
      <c r="G120" s="1" t="s">
        <v>197</v>
      </c>
    </row>
    <row r="121" spans="1:7" x14ac:dyDescent="0.25">
      <c r="A121" s="4" t="s">
        <v>262</v>
      </c>
      <c r="B121" s="6" t="s">
        <v>161</v>
      </c>
      <c r="C121" s="7">
        <v>0.196712051</v>
      </c>
      <c r="D121" s="7">
        <f t="shared" si="3"/>
        <v>1.146083414920996</v>
      </c>
      <c r="E121" s="7">
        <v>1.0221900000000001E-4</v>
      </c>
      <c r="F121" s="7">
        <v>3.8063982000000003E-2</v>
      </c>
      <c r="G121" s="1" t="s">
        <v>493</v>
      </c>
    </row>
    <row r="122" spans="1:7" x14ac:dyDescent="0.25">
      <c r="A122" s="4" t="s">
        <v>225</v>
      </c>
      <c r="B122" s="6" t="s">
        <v>31</v>
      </c>
      <c r="C122" s="7">
        <v>0.19862632299999999</v>
      </c>
      <c r="D122" s="7">
        <f t="shared" si="3"/>
        <v>1.1476051305263859</v>
      </c>
      <c r="E122" s="7">
        <v>7.0028899999999999E-4</v>
      </c>
      <c r="F122" s="7">
        <v>7.3548073000000005E-2</v>
      </c>
      <c r="G122" s="1" t="s">
        <v>470</v>
      </c>
    </row>
    <row r="123" spans="1:7" x14ac:dyDescent="0.25">
      <c r="A123" s="4" t="s">
        <v>237</v>
      </c>
      <c r="B123" s="6" t="s">
        <v>28</v>
      </c>
      <c r="C123" s="7">
        <v>0.20219596000000001</v>
      </c>
      <c r="D123" s="7">
        <f t="shared" si="3"/>
        <v>1.1504481470996151</v>
      </c>
      <c r="E123" s="7">
        <v>3.7400000000000001E-5</v>
      </c>
      <c r="F123" s="7">
        <v>2.7329628000000002E-2</v>
      </c>
      <c r="G123" s="1" t="s">
        <v>471</v>
      </c>
    </row>
    <row r="124" spans="1:7" x14ac:dyDescent="0.25">
      <c r="A124" s="4" t="s">
        <v>210</v>
      </c>
      <c r="B124" s="6" t="s">
        <v>519</v>
      </c>
      <c r="C124" s="7">
        <v>0.20227769900000001</v>
      </c>
      <c r="D124" s="7">
        <f t="shared" si="3"/>
        <v>1.1505133300678798</v>
      </c>
      <c r="E124" s="7">
        <v>2.8600000000000001E-6</v>
      </c>
      <c r="F124" s="7">
        <v>6.2837409999999998E-3</v>
      </c>
      <c r="G124" s="1" t="s">
        <v>195</v>
      </c>
    </row>
    <row r="125" spans="1:7" x14ac:dyDescent="0.25">
      <c r="A125" s="4" t="s">
        <v>294</v>
      </c>
      <c r="B125" s="6" t="s">
        <v>120</v>
      </c>
      <c r="C125" s="7">
        <v>0.203215811</v>
      </c>
      <c r="D125" s="7">
        <f t="shared" si="3"/>
        <v>1.1512616942870542</v>
      </c>
      <c r="E125" s="7">
        <v>6.2976899999999997E-4</v>
      </c>
      <c r="F125" s="7">
        <v>7.3548073000000005E-2</v>
      </c>
      <c r="G125" s="1" t="s">
        <v>196</v>
      </c>
    </row>
    <row r="126" spans="1:7" x14ac:dyDescent="0.25">
      <c r="A126" s="4" t="s">
        <v>232</v>
      </c>
      <c r="B126" s="6" t="s">
        <v>141</v>
      </c>
      <c r="C126" s="7">
        <v>0.20343871899999999</v>
      </c>
      <c r="D126" s="7">
        <f t="shared" si="3"/>
        <v>1.1514395872310552</v>
      </c>
      <c r="E126" s="7">
        <v>9.3736000000000004E-4</v>
      </c>
      <c r="F126" s="7">
        <v>7.9387938000000005E-2</v>
      </c>
      <c r="G126" s="1" t="s">
        <v>194</v>
      </c>
    </row>
    <row r="127" spans="1:7" x14ac:dyDescent="0.25">
      <c r="A127" s="4" t="s">
        <v>368</v>
      </c>
      <c r="B127" s="6" t="s">
        <v>46</v>
      </c>
      <c r="C127" s="7">
        <v>0.20782888299999999</v>
      </c>
      <c r="D127" s="7">
        <f t="shared" si="3"/>
        <v>1.1549487888010439</v>
      </c>
      <c r="E127" s="7">
        <v>3.4951699999999998E-4</v>
      </c>
      <c r="F127" s="7">
        <v>5.8982409999999999E-2</v>
      </c>
      <c r="G127" s="1" t="s">
        <v>473</v>
      </c>
    </row>
    <row r="128" spans="1:7" x14ac:dyDescent="0.25">
      <c r="A128" s="4" t="s">
        <v>332</v>
      </c>
      <c r="B128" s="6" t="s">
        <v>167</v>
      </c>
      <c r="C128" s="7">
        <v>0.20804447100000001</v>
      </c>
      <c r="D128" s="7">
        <f t="shared" si="3"/>
        <v>1.1551213905619104</v>
      </c>
      <c r="E128" s="7">
        <v>1.336409E-3</v>
      </c>
      <c r="F128" s="7">
        <v>9.1466926000000004E-2</v>
      </c>
      <c r="G128" s="11" t="s">
        <v>509</v>
      </c>
    </row>
    <row r="129" spans="1:7" x14ac:dyDescent="0.25">
      <c r="A129" s="4" t="s">
        <v>340</v>
      </c>
      <c r="B129" s="6" t="s">
        <v>138</v>
      </c>
      <c r="C129" s="7">
        <v>0.20814534600000001</v>
      </c>
      <c r="D129" s="7">
        <f t="shared" si="3"/>
        <v>1.1552021608846579</v>
      </c>
      <c r="E129" s="7">
        <v>1.4549560000000001E-3</v>
      </c>
      <c r="F129" s="7">
        <v>9.4996494000000001E-2</v>
      </c>
      <c r="G129" s="1" t="s">
        <v>513</v>
      </c>
    </row>
    <row r="130" spans="1:7" x14ac:dyDescent="0.25">
      <c r="A130" s="4" t="s">
        <v>372</v>
      </c>
      <c r="B130" s="6" t="s">
        <v>108</v>
      </c>
      <c r="C130" s="7">
        <v>0.209854709</v>
      </c>
      <c r="D130" s="7">
        <f t="shared" si="3"/>
        <v>1.1565717019627189</v>
      </c>
      <c r="E130" s="7">
        <v>1.6799999999999998E-5</v>
      </c>
      <c r="F130" s="7">
        <v>1.6093748000000001E-2</v>
      </c>
      <c r="G130" s="1" t="s">
        <v>472</v>
      </c>
    </row>
    <row r="131" spans="1:7" x14ac:dyDescent="0.25">
      <c r="A131" s="4" t="s">
        <v>261</v>
      </c>
      <c r="B131" s="6" t="s">
        <v>116</v>
      </c>
      <c r="C131" s="7">
        <v>0.21065328699999999</v>
      </c>
      <c r="D131" s="7">
        <f t="shared" ref="D131:D162" si="4">POWER(2,C131)</f>
        <v>1.1572120787313609</v>
      </c>
      <c r="E131" s="7">
        <v>7.7700000000000005E-5</v>
      </c>
      <c r="F131" s="7">
        <v>3.4081526000000001E-2</v>
      </c>
      <c r="G131" s="1" t="s">
        <v>474</v>
      </c>
    </row>
    <row r="132" spans="1:7" x14ac:dyDescent="0.25">
      <c r="A132" s="4" t="s">
        <v>271</v>
      </c>
      <c r="B132" s="6" t="s">
        <v>39</v>
      </c>
      <c r="C132" s="7">
        <v>0.212141571</v>
      </c>
      <c r="D132" s="7">
        <f t="shared" si="4"/>
        <v>1.1584064745113387</v>
      </c>
      <c r="E132" s="7">
        <v>3.5500000000000002E-5</v>
      </c>
      <c r="F132" s="7">
        <v>2.7329628000000002E-2</v>
      </c>
      <c r="G132" s="1" t="s">
        <v>193</v>
      </c>
    </row>
    <row r="133" spans="1:7" x14ac:dyDescent="0.25">
      <c r="A133" s="4" t="s">
        <v>296</v>
      </c>
      <c r="B133" s="6" t="s">
        <v>25</v>
      </c>
      <c r="C133" s="7">
        <v>0.215299772</v>
      </c>
      <c r="D133" s="7">
        <f t="shared" si="4"/>
        <v>1.160945117601097</v>
      </c>
      <c r="E133" s="7">
        <v>4.1881299999999998E-4</v>
      </c>
      <c r="F133" s="7">
        <v>6.2080567000000003E-2</v>
      </c>
      <c r="G133" s="1" t="s">
        <v>192</v>
      </c>
    </row>
    <row r="134" spans="1:7" x14ac:dyDescent="0.25">
      <c r="A134" s="4" t="s">
        <v>310</v>
      </c>
      <c r="B134" s="6" t="s">
        <v>14</v>
      </c>
      <c r="C134" s="7">
        <v>0.21807090100000001</v>
      </c>
      <c r="D134" s="7">
        <f t="shared" si="4"/>
        <v>1.1631772042871407</v>
      </c>
      <c r="E134" s="7">
        <v>7.2429500000000002E-4</v>
      </c>
      <c r="F134" s="7">
        <v>7.3548073000000005E-2</v>
      </c>
      <c r="G134" s="1" t="s">
        <v>479</v>
      </c>
    </row>
    <row r="135" spans="1:7" x14ac:dyDescent="0.25">
      <c r="A135" s="4" t="s">
        <v>320</v>
      </c>
      <c r="B135" s="6" t="s">
        <v>17</v>
      </c>
      <c r="C135" s="7">
        <v>0.218586369</v>
      </c>
      <c r="D135" s="7">
        <f t="shared" si="4"/>
        <v>1.1635928761627197</v>
      </c>
      <c r="E135" s="7">
        <v>9.6399999999999999E-5</v>
      </c>
      <c r="F135" s="7">
        <v>3.8063982000000003E-2</v>
      </c>
      <c r="G135" s="1" t="s">
        <v>475</v>
      </c>
    </row>
    <row r="136" spans="1:7" x14ac:dyDescent="0.25">
      <c r="A136" s="4" t="s">
        <v>292</v>
      </c>
      <c r="B136" s="6" t="s">
        <v>79</v>
      </c>
      <c r="C136" s="7">
        <v>0.219843593</v>
      </c>
      <c r="D136" s="7">
        <f t="shared" si="4"/>
        <v>1.1646073209679075</v>
      </c>
      <c r="E136" s="7">
        <v>1.7600000000000001E-5</v>
      </c>
      <c r="F136" s="7">
        <v>1.6093748000000001E-2</v>
      </c>
      <c r="G136" s="1" t="s">
        <v>478</v>
      </c>
    </row>
    <row r="137" spans="1:7" x14ac:dyDescent="0.25">
      <c r="A137" s="4" t="s">
        <v>231</v>
      </c>
      <c r="B137" s="6" t="s">
        <v>72</v>
      </c>
      <c r="C137" s="7">
        <v>0.22042625199999999</v>
      </c>
      <c r="D137" s="7">
        <f t="shared" si="4"/>
        <v>1.1650777641055983</v>
      </c>
      <c r="E137" s="7">
        <v>9.60976E-4</v>
      </c>
      <c r="F137" s="7">
        <v>7.9855676E-2</v>
      </c>
      <c r="G137" s="1" t="s">
        <v>189</v>
      </c>
    </row>
    <row r="138" spans="1:7" x14ac:dyDescent="0.25">
      <c r="A138" s="4" t="s">
        <v>272</v>
      </c>
      <c r="B138" s="6" t="s">
        <v>128</v>
      </c>
      <c r="C138" s="7">
        <v>0.220487302</v>
      </c>
      <c r="D138" s="7">
        <f t="shared" si="4"/>
        <v>1.1651270673196892</v>
      </c>
      <c r="E138" s="7">
        <v>4.36E-8</v>
      </c>
      <c r="F138" s="7">
        <v>4.7809699999999997E-4</v>
      </c>
      <c r="G138" s="1" t="s">
        <v>190</v>
      </c>
    </row>
    <row r="139" spans="1:7" x14ac:dyDescent="0.25">
      <c r="A139" s="4" t="s">
        <v>243</v>
      </c>
      <c r="B139" s="6" t="s">
        <v>93</v>
      </c>
      <c r="C139" s="7">
        <v>0.22178065199999999</v>
      </c>
      <c r="D139" s="7">
        <f t="shared" si="4"/>
        <v>1.166172050988195</v>
      </c>
      <c r="E139" s="7">
        <v>3.8193599999999998E-4</v>
      </c>
      <c r="F139" s="7">
        <v>6.1250841E-2</v>
      </c>
      <c r="G139" s="1" t="s">
        <v>477</v>
      </c>
    </row>
    <row r="140" spans="1:7" x14ac:dyDescent="0.25">
      <c r="A140" s="4" t="s">
        <v>248</v>
      </c>
      <c r="B140" s="6" t="s">
        <v>134</v>
      </c>
      <c r="C140" s="7">
        <v>0.22195619</v>
      </c>
      <c r="D140" s="7">
        <f t="shared" si="4"/>
        <v>1.1663139520538714</v>
      </c>
      <c r="E140" s="7">
        <v>3.0040200000000001E-4</v>
      </c>
      <c r="F140" s="7">
        <v>5.5467648000000001E-2</v>
      </c>
      <c r="G140" s="1" t="s">
        <v>476</v>
      </c>
    </row>
    <row r="141" spans="1:7" x14ac:dyDescent="0.25">
      <c r="A141" s="4" t="s">
        <v>214</v>
      </c>
      <c r="B141" s="6" t="s">
        <v>163</v>
      </c>
      <c r="C141" s="7">
        <v>0.22258339799999999</v>
      </c>
      <c r="D141" s="7">
        <f t="shared" si="4"/>
        <v>1.1668211143141494</v>
      </c>
      <c r="E141" s="7">
        <v>2.8667800000000001E-4</v>
      </c>
      <c r="F141" s="7">
        <v>5.4216752999999999E-2</v>
      </c>
      <c r="G141" s="1" t="s">
        <v>507</v>
      </c>
    </row>
    <row r="142" spans="1:7" x14ac:dyDescent="0.25">
      <c r="A142" s="4" t="s">
        <v>324</v>
      </c>
      <c r="B142" s="6" t="s">
        <v>52</v>
      </c>
      <c r="C142" s="7">
        <v>0.222834962</v>
      </c>
      <c r="D142" s="7">
        <f t="shared" si="4"/>
        <v>1.1670245916752873</v>
      </c>
      <c r="E142" s="7">
        <v>7.4200000000000001E-6</v>
      </c>
      <c r="F142" s="7">
        <v>1.3558175E-2</v>
      </c>
      <c r="G142" s="1" t="s">
        <v>191</v>
      </c>
    </row>
    <row r="143" spans="1:7" x14ac:dyDescent="0.25">
      <c r="A143" s="4" t="s">
        <v>257</v>
      </c>
      <c r="B143" s="6" t="s">
        <v>164</v>
      </c>
      <c r="C143" s="7">
        <v>0.22575905199999999</v>
      </c>
      <c r="D143" s="7">
        <f t="shared" si="4"/>
        <v>1.1693923446885812</v>
      </c>
      <c r="E143" s="7">
        <v>5.5354700000000005E-4</v>
      </c>
      <c r="F143" s="7">
        <v>6.8223162000000004E-2</v>
      </c>
      <c r="G143" s="1" t="s">
        <v>508</v>
      </c>
    </row>
    <row r="144" spans="1:7" x14ac:dyDescent="0.25">
      <c r="A144" s="4" t="s">
        <v>228</v>
      </c>
      <c r="B144" s="6" t="s">
        <v>133</v>
      </c>
      <c r="C144" s="7">
        <v>0.22628347600000001</v>
      </c>
      <c r="D144" s="7">
        <f t="shared" si="4"/>
        <v>1.1698174996018185</v>
      </c>
      <c r="E144" s="7">
        <v>8.2847900000000002E-4</v>
      </c>
      <c r="F144" s="7">
        <v>7.3591633000000004E-2</v>
      </c>
      <c r="G144" s="1" t="s">
        <v>480</v>
      </c>
    </row>
    <row r="145" spans="1:7" x14ac:dyDescent="0.25">
      <c r="A145" s="4" t="s">
        <v>328</v>
      </c>
      <c r="B145" s="6" t="s">
        <v>170</v>
      </c>
      <c r="C145" s="7">
        <v>0.226345554</v>
      </c>
      <c r="D145" s="7">
        <f t="shared" si="4"/>
        <v>1.1698678369850444</v>
      </c>
      <c r="E145" s="7">
        <v>7.1605099999999999E-4</v>
      </c>
      <c r="F145" s="7">
        <v>7.3548073000000005E-2</v>
      </c>
      <c r="G145" s="11" t="s">
        <v>509</v>
      </c>
    </row>
    <row r="146" spans="1:7" x14ac:dyDescent="0.25">
      <c r="A146" s="4" t="s">
        <v>330</v>
      </c>
      <c r="B146" s="6" t="s">
        <v>171</v>
      </c>
      <c r="C146" s="7">
        <v>0.22861128</v>
      </c>
      <c r="D146" s="7">
        <f t="shared" si="4"/>
        <v>1.1717065363282007</v>
      </c>
      <c r="E146" s="7">
        <v>1.380477E-3</v>
      </c>
      <c r="F146" s="7">
        <v>9.1772405000000001E-2</v>
      </c>
      <c r="G146" s="11" t="s">
        <v>509</v>
      </c>
    </row>
    <row r="147" spans="1:7" x14ac:dyDescent="0.25">
      <c r="A147" s="4" t="s">
        <v>334</v>
      </c>
      <c r="B147" s="6" t="s">
        <v>169</v>
      </c>
      <c r="C147" s="7">
        <v>0.23130002499999999</v>
      </c>
      <c r="D147" s="7">
        <f t="shared" si="4"/>
        <v>1.1738922772775642</v>
      </c>
      <c r="E147" s="7">
        <v>1.01228E-4</v>
      </c>
      <c r="F147" s="7">
        <v>3.8063982000000003E-2</v>
      </c>
      <c r="G147" s="11" t="s">
        <v>509</v>
      </c>
    </row>
    <row r="148" spans="1:7" x14ac:dyDescent="0.25">
      <c r="A148" s="4" t="s">
        <v>269</v>
      </c>
      <c r="B148" s="6" t="s">
        <v>147</v>
      </c>
      <c r="C148" s="7">
        <v>0.231482141</v>
      </c>
      <c r="D148" s="7">
        <f t="shared" si="4"/>
        <v>1.1740404707999865</v>
      </c>
      <c r="E148" s="7">
        <v>2.09886E-4</v>
      </c>
      <c r="F148" s="7">
        <v>4.6044781999999999E-2</v>
      </c>
      <c r="G148" s="1" t="s">
        <v>481</v>
      </c>
    </row>
    <row r="149" spans="1:7" x14ac:dyDescent="0.25">
      <c r="A149" s="4" t="s">
        <v>230</v>
      </c>
      <c r="B149" s="6" t="s">
        <v>64</v>
      </c>
      <c r="C149" s="7">
        <v>0.236442556</v>
      </c>
      <c r="D149" s="7">
        <f t="shared" si="4"/>
        <v>1.1780841190667497</v>
      </c>
      <c r="E149" s="7">
        <v>9.1900000000000001E-7</v>
      </c>
      <c r="F149" s="7">
        <v>2.5189460000000002E-3</v>
      </c>
      <c r="G149" s="1" t="s">
        <v>482</v>
      </c>
    </row>
    <row r="150" spans="1:7" x14ac:dyDescent="0.25">
      <c r="A150" s="4" t="s">
        <v>239</v>
      </c>
      <c r="B150" s="6" t="s">
        <v>32</v>
      </c>
      <c r="C150" s="7">
        <v>0.237425249</v>
      </c>
      <c r="D150" s="7">
        <f t="shared" si="4"/>
        <v>1.1788868454617423</v>
      </c>
      <c r="E150" s="7">
        <v>6.7399999999999998E-5</v>
      </c>
      <c r="F150" s="7">
        <v>3.3603221000000003E-2</v>
      </c>
      <c r="G150" s="1" t="s">
        <v>188</v>
      </c>
    </row>
    <row r="151" spans="1:7" x14ac:dyDescent="0.25">
      <c r="A151" s="4" t="s">
        <v>331</v>
      </c>
      <c r="B151" s="6" t="s">
        <v>167</v>
      </c>
      <c r="C151" s="7">
        <v>0.23748224100000001</v>
      </c>
      <c r="D151" s="7">
        <f t="shared" si="4"/>
        <v>1.1789334169437844</v>
      </c>
      <c r="E151" s="7">
        <v>5.8663699999999999E-4</v>
      </c>
      <c r="F151" s="7">
        <v>7.0712280000000002E-2</v>
      </c>
      <c r="G151" s="11" t="s">
        <v>509</v>
      </c>
    </row>
    <row r="152" spans="1:7" x14ac:dyDescent="0.25">
      <c r="A152" s="4" t="s">
        <v>238</v>
      </c>
      <c r="B152" s="6" t="s">
        <v>123</v>
      </c>
      <c r="C152" s="7">
        <v>0.24918921499999999</v>
      </c>
      <c r="D152" s="7">
        <f t="shared" si="4"/>
        <v>1.1885389762903633</v>
      </c>
      <c r="E152" s="7">
        <v>1.2E-5</v>
      </c>
      <c r="F152" s="7">
        <v>1.4757931E-2</v>
      </c>
      <c r="G152" s="1" t="s">
        <v>187</v>
      </c>
    </row>
    <row r="153" spans="1:7" x14ac:dyDescent="0.25">
      <c r="A153" s="4" t="s">
        <v>213</v>
      </c>
      <c r="B153" s="6" t="s">
        <v>159</v>
      </c>
      <c r="C153" s="7">
        <v>0.25086924100000002</v>
      </c>
      <c r="D153" s="7">
        <f t="shared" si="4"/>
        <v>1.189923842395332</v>
      </c>
      <c r="E153" s="7">
        <v>2.8195800000000001E-4</v>
      </c>
      <c r="F153" s="7">
        <v>5.4216752999999999E-2</v>
      </c>
      <c r="G153" s="11" t="s">
        <v>509</v>
      </c>
    </row>
    <row r="154" spans="1:7" x14ac:dyDescent="0.25">
      <c r="A154" s="4" t="s">
        <v>302</v>
      </c>
      <c r="B154" s="6" t="s">
        <v>140</v>
      </c>
      <c r="C154" s="7">
        <v>0.25107275400000001</v>
      </c>
      <c r="D154" s="7">
        <f t="shared" si="4"/>
        <v>1.1900917102019801</v>
      </c>
      <c r="E154" s="7">
        <v>1.5584559999999999E-3</v>
      </c>
      <c r="F154" s="7">
        <v>9.8668483000000001E-2</v>
      </c>
      <c r="G154" s="1" t="s">
        <v>486</v>
      </c>
    </row>
    <row r="155" spans="1:7" x14ac:dyDescent="0.25">
      <c r="A155" s="4" t="s">
        <v>279</v>
      </c>
      <c r="B155" s="6" t="s">
        <v>68</v>
      </c>
      <c r="C155" s="7">
        <v>0.25217874499999998</v>
      </c>
      <c r="D155" s="7">
        <f t="shared" si="4"/>
        <v>1.1910044016115258</v>
      </c>
      <c r="E155" s="7">
        <v>1.6319800000000001E-4</v>
      </c>
      <c r="F155" s="7">
        <v>4.0609628000000002E-2</v>
      </c>
      <c r="G155" s="1" t="s">
        <v>186</v>
      </c>
    </row>
    <row r="156" spans="1:7" x14ac:dyDescent="0.25">
      <c r="A156" s="4" t="s">
        <v>266</v>
      </c>
      <c r="B156" s="6" t="s">
        <v>150</v>
      </c>
      <c r="C156" s="7">
        <v>0.25353024800000001</v>
      </c>
      <c r="D156" s="7">
        <f t="shared" si="4"/>
        <v>1.1921206459751519</v>
      </c>
      <c r="E156" s="7">
        <v>8.2118299999999996E-4</v>
      </c>
      <c r="F156" s="7">
        <v>7.3591633000000004E-2</v>
      </c>
      <c r="G156" s="1" t="s">
        <v>484</v>
      </c>
    </row>
    <row r="157" spans="1:7" x14ac:dyDescent="0.25">
      <c r="A157" s="4" t="s">
        <v>252</v>
      </c>
      <c r="B157" s="6" t="s">
        <v>135</v>
      </c>
      <c r="C157" s="7">
        <v>0.25445446300000002</v>
      </c>
      <c r="D157" s="7">
        <f t="shared" si="4"/>
        <v>1.1928845834221626</v>
      </c>
      <c r="E157" s="7">
        <v>1.6555300000000001E-4</v>
      </c>
      <c r="F157" s="7">
        <v>4.0609628000000002E-2</v>
      </c>
      <c r="G157" s="1" t="s">
        <v>185</v>
      </c>
    </row>
    <row r="158" spans="1:7" x14ac:dyDescent="0.25">
      <c r="A158" s="4" t="s">
        <v>233</v>
      </c>
      <c r="B158" s="6" t="s">
        <v>127</v>
      </c>
      <c r="C158" s="7">
        <v>0.25522451400000001</v>
      </c>
      <c r="D158" s="7">
        <f t="shared" si="4"/>
        <v>1.1935214658778992</v>
      </c>
      <c r="E158" s="7">
        <v>4.45384E-4</v>
      </c>
      <c r="F158" s="7">
        <v>6.4281829999999998E-2</v>
      </c>
      <c r="G158" s="1" t="s">
        <v>483</v>
      </c>
    </row>
    <row r="159" spans="1:7" x14ac:dyDescent="0.25">
      <c r="A159" s="4" t="s">
        <v>287</v>
      </c>
      <c r="B159" s="6" t="s">
        <v>173</v>
      </c>
      <c r="C159" s="7">
        <v>0.256178674</v>
      </c>
      <c r="D159" s="7">
        <f t="shared" si="4"/>
        <v>1.1943110902143312</v>
      </c>
      <c r="E159" s="7">
        <v>6.7688899999999996E-4</v>
      </c>
      <c r="F159" s="7">
        <v>7.3548073000000005E-2</v>
      </c>
      <c r="G159" s="11" t="s">
        <v>509</v>
      </c>
    </row>
    <row r="160" spans="1:7" x14ac:dyDescent="0.25">
      <c r="A160" s="4" t="s">
        <v>327</v>
      </c>
      <c r="B160" s="6" t="s">
        <v>168</v>
      </c>
      <c r="C160" s="7">
        <v>0.25870405600000002</v>
      </c>
      <c r="D160" s="7">
        <f t="shared" si="4"/>
        <v>1.1964035165144957</v>
      </c>
      <c r="E160" s="7">
        <v>1.7003100000000001E-4</v>
      </c>
      <c r="F160" s="7">
        <v>4.0609628000000002E-2</v>
      </c>
      <c r="G160" s="11" t="s">
        <v>509</v>
      </c>
    </row>
    <row r="161" spans="1:7" x14ac:dyDescent="0.25">
      <c r="A161" s="4" t="s">
        <v>323</v>
      </c>
      <c r="B161" s="6" t="s">
        <v>115</v>
      </c>
      <c r="C161" s="7">
        <v>0.26155130399999998</v>
      </c>
      <c r="D161" s="7">
        <f t="shared" si="4"/>
        <v>1.1987670244373725</v>
      </c>
      <c r="E161" s="7">
        <v>1.78247E-4</v>
      </c>
      <c r="F161" s="7">
        <v>4.0609628000000002E-2</v>
      </c>
      <c r="G161" s="1" t="s">
        <v>502</v>
      </c>
    </row>
    <row r="162" spans="1:7" x14ac:dyDescent="0.25">
      <c r="A162" s="4" t="s">
        <v>281</v>
      </c>
      <c r="B162" s="6" t="s">
        <v>149</v>
      </c>
      <c r="C162" s="7">
        <v>0.26277958299999998</v>
      </c>
      <c r="D162" s="7">
        <f t="shared" si="4"/>
        <v>1.1997880630431907</v>
      </c>
      <c r="E162" s="7">
        <v>4.09264E-4</v>
      </c>
      <c r="F162" s="7">
        <v>6.1496166999999997E-2</v>
      </c>
      <c r="G162" s="1" t="s">
        <v>183</v>
      </c>
    </row>
    <row r="163" spans="1:7" x14ac:dyDescent="0.25">
      <c r="A163" s="4" t="s">
        <v>361</v>
      </c>
      <c r="B163" s="6" t="s">
        <v>111</v>
      </c>
      <c r="C163" s="7">
        <v>0.26509531200000003</v>
      </c>
      <c r="D163" s="7">
        <f t="shared" ref="D163:D178" si="5">POWER(2,C163)</f>
        <v>1.2017154385281483</v>
      </c>
      <c r="E163" s="7">
        <v>1.3401559999999999E-3</v>
      </c>
      <c r="F163" s="7">
        <v>9.1466926000000004E-2</v>
      </c>
      <c r="G163" s="1" t="s">
        <v>181</v>
      </c>
    </row>
    <row r="164" spans="1:7" x14ac:dyDescent="0.25">
      <c r="A164" s="4" t="s">
        <v>285</v>
      </c>
      <c r="B164" s="6" t="s">
        <v>158</v>
      </c>
      <c r="C164" s="7">
        <v>0.26555364799999998</v>
      </c>
      <c r="D164" s="7">
        <f t="shared" si="5"/>
        <v>1.2020972773313754</v>
      </c>
      <c r="E164" s="7">
        <v>8.0524000000000004E-4</v>
      </c>
      <c r="F164" s="7">
        <v>7.3591633000000004E-2</v>
      </c>
      <c r="G164" s="1" t="s">
        <v>506</v>
      </c>
    </row>
    <row r="165" spans="1:7" x14ac:dyDescent="0.25">
      <c r="A165" s="4" t="s">
        <v>208</v>
      </c>
      <c r="B165" s="6" t="s">
        <v>95</v>
      </c>
      <c r="C165" s="7">
        <v>0.266238735</v>
      </c>
      <c r="D165" s="7">
        <f t="shared" si="5"/>
        <v>1.2026682481609381</v>
      </c>
      <c r="E165" s="7">
        <v>1.3391100000000001E-4</v>
      </c>
      <c r="F165" s="7">
        <v>3.9699165000000002E-2</v>
      </c>
      <c r="G165" s="1" t="s">
        <v>485</v>
      </c>
    </row>
    <row r="166" spans="1:7" x14ac:dyDescent="0.25">
      <c r="A166" s="4" t="s">
        <v>255</v>
      </c>
      <c r="B166" s="6" t="s">
        <v>66</v>
      </c>
      <c r="C166" s="7">
        <v>0.26868008100000002</v>
      </c>
      <c r="D166" s="7">
        <f t="shared" si="5"/>
        <v>1.2047051408599234</v>
      </c>
      <c r="E166" s="7">
        <v>1.14638E-4</v>
      </c>
      <c r="F166" s="7">
        <v>3.9295824E-2</v>
      </c>
      <c r="G166" s="1" t="s">
        <v>184</v>
      </c>
    </row>
    <row r="167" spans="1:7" x14ac:dyDescent="0.25">
      <c r="A167" s="4" t="s">
        <v>209</v>
      </c>
      <c r="B167" s="6" t="s">
        <v>53</v>
      </c>
      <c r="C167" s="7">
        <v>0.26999241299999999</v>
      </c>
      <c r="D167" s="7">
        <f t="shared" si="5"/>
        <v>1.2058014864754141</v>
      </c>
      <c r="E167" s="7">
        <v>1.26174E-4</v>
      </c>
      <c r="F167" s="7">
        <v>3.9542989000000001E-2</v>
      </c>
      <c r="G167" s="1" t="s">
        <v>487</v>
      </c>
    </row>
    <row r="168" spans="1:7" x14ac:dyDescent="0.25">
      <c r="A168" s="4" t="s">
        <v>312</v>
      </c>
      <c r="B168" s="6" t="s">
        <v>139</v>
      </c>
      <c r="C168" s="7">
        <v>0.27374189100000001</v>
      </c>
      <c r="D168" s="7">
        <f t="shared" si="5"/>
        <v>1.2089393681334148</v>
      </c>
      <c r="E168" s="7">
        <v>4.9990099999999997E-4</v>
      </c>
      <c r="F168" s="7">
        <v>6.7696463999999998E-2</v>
      </c>
      <c r="G168" s="1" t="s">
        <v>180</v>
      </c>
    </row>
    <row r="169" spans="1:7" x14ac:dyDescent="0.25">
      <c r="A169" s="4" t="s">
        <v>370</v>
      </c>
      <c r="B169" s="6" t="s">
        <v>45</v>
      </c>
      <c r="C169" s="7">
        <v>0.27412833399999997</v>
      </c>
      <c r="D169" s="7">
        <f t="shared" si="5"/>
        <v>1.2092632402749721</v>
      </c>
      <c r="E169" s="7">
        <v>1.3048399999999999E-4</v>
      </c>
      <c r="F169" s="7">
        <v>3.9699165000000002E-2</v>
      </c>
      <c r="G169" s="1" t="s">
        <v>182</v>
      </c>
    </row>
    <row r="170" spans="1:7" x14ac:dyDescent="0.25">
      <c r="A170" s="4" t="s">
        <v>355</v>
      </c>
      <c r="B170" s="6" t="s">
        <v>172</v>
      </c>
      <c r="C170" s="7">
        <v>0.27449492800000003</v>
      </c>
      <c r="D170" s="7">
        <f t="shared" si="5"/>
        <v>1.2095705574582101</v>
      </c>
      <c r="E170" s="7">
        <v>8.3192300000000004E-4</v>
      </c>
      <c r="F170" s="7">
        <v>7.3591633000000004E-2</v>
      </c>
      <c r="G170" s="1" t="s">
        <v>495</v>
      </c>
    </row>
    <row r="171" spans="1:7" x14ac:dyDescent="0.25">
      <c r="A171" s="4" t="s">
        <v>325</v>
      </c>
      <c r="B171" s="6" t="s">
        <v>86</v>
      </c>
      <c r="C171" s="7">
        <v>0.28181840499999999</v>
      </c>
      <c r="D171" s="7">
        <f t="shared" si="5"/>
        <v>1.2157262475819266</v>
      </c>
      <c r="E171" s="7">
        <v>1.5921500000000001E-4</v>
      </c>
      <c r="F171" s="7">
        <v>4.0609628000000002E-2</v>
      </c>
      <c r="G171" s="14" t="s">
        <v>179</v>
      </c>
    </row>
    <row r="172" spans="1:7" x14ac:dyDescent="0.25">
      <c r="A172" s="4" t="s">
        <v>215</v>
      </c>
      <c r="B172" s="6" t="s">
        <v>51</v>
      </c>
      <c r="C172" s="7">
        <v>0.28261951000000002</v>
      </c>
      <c r="D172" s="7">
        <f t="shared" si="5"/>
        <v>1.2164015079801169</v>
      </c>
      <c r="E172" s="7">
        <v>4.3900000000000003E-5</v>
      </c>
      <c r="F172" s="7">
        <v>2.7568553999999999E-2</v>
      </c>
      <c r="G172" s="1" t="s">
        <v>178</v>
      </c>
    </row>
    <row r="173" spans="1:7" x14ac:dyDescent="0.25">
      <c r="A173" s="4" t="s">
        <v>318</v>
      </c>
      <c r="B173" s="6" t="s">
        <v>155</v>
      </c>
      <c r="C173" s="7">
        <v>0.28502217200000002</v>
      </c>
      <c r="D173" s="7">
        <f t="shared" si="5"/>
        <v>1.2184289889076125</v>
      </c>
      <c r="E173" s="7">
        <v>7.4700000000000001E-7</v>
      </c>
      <c r="F173" s="7">
        <v>2.5189460000000002E-3</v>
      </c>
      <c r="G173" s="1" t="s">
        <v>492</v>
      </c>
    </row>
    <row r="174" spans="1:7" x14ac:dyDescent="0.25">
      <c r="A174" s="4" t="s">
        <v>309</v>
      </c>
      <c r="B174" s="6" t="s">
        <v>48</v>
      </c>
      <c r="C174" s="7">
        <v>0.28635768099999998</v>
      </c>
      <c r="D174" s="7">
        <f t="shared" si="5"/>
        <v>1.2195574160737632</v>
      </c>
      <c r="E174" s="7">
        <v>1.07574E-4</v>
      </c>
      <c r="F174" s="7">
        <v>3.8063982000000003E-2</v>
      </c>
      <c r="G174" s="1" t="s">
        <v>177</v>
      </c>
    </row>
    <row r="175" spans="1:7" x14ac:dyDescent="0.25">
      <c r="A175" s="4" t="s">
        <v>301</v>
      </c>
      <c r="B175" s="6" t="s">
        <v>26</v>
      </c>
      <c r="C175" s="7">
        <v>0.29211479299999998</v>
      </c>
      <c r="D175" s="7">
        <f t="shared" si="5"/>
        <v>1.2244338148180689</v>
      </c>
      <c r="E175" s="7">
        <v>2.5849899999999998E-4</v>
      </c>
      <c r="F175" s="7">
        <v>5.2508773000000002E-2</v>
      </c>
      <c r="G175" s="1" t="s">
        <v>176</v>
      </c>
    </row>
    <row r="176" spans="1:7" x14ac:dyDescent="0.25">
      <c r="A176" s="4" t="s">
        <v>333</v>
      </c>
      <c r="B176" s="6" t="s">
        <v>152</v>
      </c>
      <c r="C176" s="7">
        <v>0.29245377700000003</v>
      </c>
      <c r="D176" s="7">
        <f t="shared" si="5"/>
        <v>1.224721548696122</v>
      </c>
      <c r="E176" s="7">
        <v>1.5706800000000001E-4</v>
      </c>
      <c r="F176" s="7">
        <v>4.0609628000000002E-2</v>
      </c>
      <c r="G176" s="11" t="s">
        <v>509</v>
      </c>
    </row>
    <row r="177" spans="1:7" x14ac:dyDescent="0.25">
      <c r="A177" s="4" t="s">
        <v>275</v>
      </c>
      <c r="B177" s="6" t="s">
        <v>100</v>
      </c>
      <c r="C177" s="7">
        <v>0.29817268899999999</v>
      </c>
      <c r="D177" s="7">
        <f t="shared" si="5"/>
        <v>1.2295860385345163</v>
      </c>
      <c r="E177" s="7">
        <v>5.9400000000000005E-7</v>
      </c>
      <c r="F177" s="7">
        <v>2.5189460000000002E-3</v>
      </c>
      <c r="G177" s="1" t="s">
        <v>175</v>
      </c>
    </row>
    <row r="178" spans="1:7" x14ac:dyDescent="0.25">
      <c r="A178" s="4" t="s">
        <v>282</v>
      </c>
      <c r="B178" s="6" t="s">
        <v>96</v>
      </c>
      <c r="C178" s="7">
        <v>0.31636110099999998</v>
      </c>
      <c r="D178" s="7">
        <f t="shared" si="5"/>
        <v>1.245185861595923</v>
      </c>
      <c r="E178" s="7">
        <v>5.4799999999999997E-5</v>
      </c>
      <c r="F178" s="7">
        <v>2.9491798999999999E-2</v>
      </c>
      <c r="G178" s="1" t="s">
        <v>174</v>
      </c>
    </row>
  </sheetData>
  <sortState ref="A3:G178">
    <sortCondition ref="C3:C178"/>
  </sortState>
  <mergeCells count="1">
    <mergeCell ref="A1:G1"/>
  </mergeCells>
  <pageMargins left="0.7" right="0.7" top="0.75" bottom="0.75" header="0.3" footer="0.3"/>
  <pageSetup paperSize="9" orientation="portrait" horizontalDpi="1200" verticalDpi="1200"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S3</vt:lpstr>
    </vt:vector>
  </TitlesOfParts>
  <Company>Universitetet i Osl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gard Bruun Wyller</dc:creator>
  <cp:lastModifiedBy>Vegard Bruun Wyller</cp:lastModifiedBy>
  <dcterms:created xsi:type="dcterms:W3CDTF">2016-09-14T13:05:59Z</dcterms:created>
  <dcterms:modified xsi:type="dcterms:W3CDTF">2017-04-13T09:19:23Z</dcterms:modified>
</cp:coreProperties>
</file>